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SCM\Research Projects\CRA - Metabolomic profile of mouse serum with helminth infection\Manuscript - PLOS NTDs\For revision\"/>
    </mc:Choice>
  </mc:AlternateContent>
  <xr:revisionPtr revIDLastSave="0" documentId="13_ncr:1_{A99BB93D-306C-4A96-89B6-AAFEF388D4EE}" xr6:coauthVersionLast="47" xr6:coauthVersionMax="47" xr10:uidLastSave="{00000000-0000-0000-0000-000000000000}"/>
  <bookViews>
    <workbookView xWindow="-108" yWindow="-108" windowWidth="23256" windowHeight="12576" xr2:uid="{385EDDE4-9CA8-4B41-B877-9D5DC3BFF951}"/>
  </bookViews>
  <sheets>
    <sheet name="Table S4" sheetId="16" r:id="rId1"/>
  </sheets>
  <definedNames>
    <definedName name="ExternalData_2" localSheetId="0" hidden="1">'Table S4'!$F$1:$N$2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24" i="16" l="1"/>
  <c r="N76" i="16"/>
  <c r="N23" i="16"/>
  <c r="N216" i="16"/>
  <c r="N195" i="16"/>
  <c r="N10" i="16"/>
  <c r="N230" i="16"/>
  <c r="N171" i="16"/>
  <c r="N26" i="16"/>
  <c r="N234" i="16"/>
  <c r="N183" i="16"/>
  <c r="N214" i="16"/>
  <c r="N35" i="16"/>
  <c r="N25" i="16"/>
  <c r="N215" i="16"/>
  <c r="N92" i="16"/>
  <c r="N119" i="16"/>
  <c r="N21" i="16"/>
  <c r="N11" i="16"/>
  <c r="N150" i="16"/>
  <c r="N103" i="16"/>
  <c r="N4" i="16"/>
  <c r="N146" i="16"/>
  <c r="N44" i="16"/>
  <c r="N114" i="16"/>
  <c r="N79" i="16"/>
  <c r="N53" i="16"/>
  <c r="N121" i="16"/>
  <c r="N113" i="16"/>
  <c r="N228" i="16"/>
  <c r="N120" i="16"/>
  <c r="N15" i="16"/>
  <c r="N65" i="16"/>
  <c r="N100" i="16"/>
  <c r="N158" i="16"/>
  <c r="N117" i="16"/>
  <c r="N187" i="16"/>
  <c r="N36" i="16"/>
  <c r="N49" i="16"/>
  <c r="N189" i="16"/>
  <c r="N227" i="16"/>
  <c r="N131" i="16"/>
  <c r="N101" i="16"/>
  <c r="N169" i="16"/>
  <c r="N205" i="16"/>
  <c r="N168" i="16"/>
  <c r="N240" i="16"/>
  <c r="N141" i="16"/>
  <c r="N80" i="16"/>
  <c r="N64" i="16"/>
  <c r="N202" i="16"/>
  <c r="N238" i="16"/>
  <c r="N95" i="16"/>
  <c r="N175" i="16"/>
  <c r="N82" i="16"/>
  <c r="N159" i="16"/>
  <c r="N71" i="16"/>
  <c r="N6" i="16"/>
  <c r="N48" i="16"/>
  <c r="N242" i="16"/>
  <c r="N39" i="16"/>
  <c r="N200" i="16"/>
  <c r="N236" i="16"/>
  <c r="N9" i="16"/>
  <c r="N108" i="16"/>
  <c r="N225" i="16"/>
  <c r="N212" i="16"/>
  <c r="N196" i="16"/>
  <c r="N88" i="16"/>
  <c r="N61" i="16"/>
  <c r="N179" i="16"/>
  <c r="N157" i="16"/>
  <c r="N47" i="16"/>
  <c r="N176" i="16"/>
  <c r="N8" i="16"/>
  <c r="N13" i="16"/>
  <c r="N136" i="16"/>
  <c r="N178" i="16"/>
  <c r="N133" i="16"/>
  <c r="N226" i="16"/>
  <c r="N125" i="16"/>
  <c r="N56" i="16"/>
  <c r="N193" i="16"/>
  <c r="N152" i="16"/>
  <c r="N224" i="16"/>
  <c r="N132" i="16"/>
  <c r="N96" i="16"/>
  <c r="N89" i="16"/>
  <c r="N45" i="16"/>
  <c r="N243" i="16"/>
  <c r="N140" i="16"/>
  <c r="N38" i="16"/>
  <c r="N145" i="16"/>
  <c r="N107" i="16"/>
  <c r="N50" i="16"/>
  <c r="N218" i="16"/>
  <c r="N72" i="16"/>
  <c r="N223" i="16"/>
  <c r="N211" i="16"/>
  <c r="N59" i="16"/>
  <c r="N105" i="16"/>
  <c r="N164" i="16"/>
  <c r="N151" i="16"/>
  <c r="N28" i="16"/>
  <c r="N130" i="16"/>
  <c r="N186" i="16"/>
  <c r="N55" i="16"/>
  <c r="N68" i="16"/>
  <c r="N177" i="16"/>
  <c r="N32" i="16"/>
  <c r="N126" i="16"/>
  <c r="N222" i="16"/>
  <c r="N143" i="16"/>
  <c r="N181" i="16"/>
  <c r="N112" i="16"/>
  <c r="N194" i="16"/>
  <c r="N51" i="16"/>
  <c r="N97" i="16"/>
  <c r="N182" i="16"/>
  <c r="N244" i="16"/>
  <c r="N137" i="16"/>
  <c r="N163" i="16"/>
  <c r="N138" i="16"/>
  <c r="N16" i="16"/>
  <c r="N63" i="16"/>
  <c r="N67" i="16"/>
  <c r="N90" i="16"/>
  <c r="N14" i="16"/>
  <c r="N229" i="16"/>
  <c r="N104" i="16"/>
  <c r="N160" i="16"/>
  <c r="N43" i="16"/>
  <c r="N5" i="16"/>
  <c r="N118" i="16"/>
  <c r="N161" i="16"/>
  <c r="N102" i="16"/>
  <c r="N85" i="16"/>
  <c r="N173" i="16"/>
  <c r="N207" i="16"/>
  <c r="N31" i="16"/>
  <c r="N40" i="16"/>
  <c r="N170" i="16"/>
  <c r="N165" i="16"/>
  <c r="N231" i="16"/>
  <c r="N199" i="16"/>
  <c r="N232" i="16"/>
  <c r="N162" i="16"/>
  <c r="N206" i="16"/>
  <c r="N7" i="16"/>
  <c r="N22" i="16"/>
  <c r="N19" i="16"/>
  <c r="N62" i="16"/>
  <c r="N220" i="16"/>
  <c r="N70" i="16"/>
  <c r="N197" i="16"/>
  <c r="N74" i="16"/>
  <c r="N149" i="16"/>
  <c r="N156" i="16"/>
  <c r="N135" i="16"/>
  <c r="N75" i="16"/>
  <c r="N73" i="16"/>
  <c r="N201" i="16"/>
  <c r="N86" i="16"/>
  <c r="N81" i="16"/>
  <c r="N116" i="16"/>
  <c r="N83" i="16"/>
  <c r="N29" i="16"/>
  <c r="N115" i="16"/>
  <c r="N87" i="16"/>
  <c r="N221" i="16"/>
  <c r="N46" i="16"/>
  <c r="N208" i="16"/>
  <c r="N3" i="16"/>
  <c r="N27" i="16"/>
  <c r="N77" i="16"/>
  <c r="N93" i="16"/>
  <c r="N148" i="16"/>
  <c r="N198" i="16"/>
  <c r="N18" i="16"/>
  <c r="N111" i="16"/>
  <c r="N134" i="16"/>
  <c r="N129" i="16"/>
  <c r="N190" i="16"/>
  <c r="N239" i="16"/>
  <c r="N172" i="16"/>
  <c r="N209" i="16"/>
  <c r="N142" i="16"/>
  <c r="N235" i="16"/>
  <c r="N91" i="16"/>
  <c r="N78" i="16"/>
  <c r="N154" i="16"/>
  <c r="N245" i="16"/>
  <c r="N219" i="16"/>
  <c r="N180" i="16"/>
  <c r="N57" i="16"/>
  <c r="N66" i="16"/>
  <c r="N54" i="16"/>
  <c r="N191" i="16"/>
  <c r="N203" i="16"/>
  <c r="N98" i="16"/>
  <c r="N122" i="16"/>
  <c r="N109" i="16"/>
  <c r="N184" i="16"/>
  <c r="N128" i="16"/>
  <c r="N127" i="16"/>
  <c r="N37" i="16"/>
  <c r="N153" i="16"/>
  <c r="N144" i="16"/>
  <c r="N241" i="16"/>
  <c r="N167" i="16"/>
  <c r="N34" i="16"/>
  <c r="N20" i="16"/>
  <c r="N24" i="16"/>
  <c r="N174" i="16"/>
  <c r="N94" i="16"/>
  <c r="N139" i="16"/>
  <c r="N84" i="16"/>
  <c r="N110" i="16"/>
  <c r="N69" i="16"/>
  <c r="N237" i="16"/>
  <c r="N106" i="16"/>
  <c r="N185" i="16"/>
  <c r="N41" i="16"/>
  <c r="N217" i="16"/>
  <c r="N17" i="16"/>
  <c r="N210" i="16"/>
  <c r="N60" i="16"/>
  <c r="N58" i="16"/>
  <c r="N42" i="16"/>
  <c r="N188" i="16"/>
  <c r="N147" i="16"/>
  <c r="N233" i="16"/>
  <c r="N12" i="16"/>
  <c r="N166" i="16"/>
  <c r="N123" i="16"/>
  <c r="N2" i="16"/>
  <c r="N192" i="16"/>
  <c r="N155" i="16"/>
  <c r="N99" i="16"/>
  <c r="N33" i="16"/>
  <c r="N30" i="16"/>
  <c r="N213" i="16"/>
  <c r="N204" i="16"/>
  <c r="N52" i="1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1CBBDB0-5F7C-4E14-91AD-7A7D6EE5EBDD}" keepAlive="1" name="Query - 0-2" description="Connection to the '0-2' query in the workbook." type="5" refreshedVersion="0" background="1">
    <dbPr connection="Provider=Microsoft.Mashup.OleDb.1;Data Source=$Workbook$;Location=0-2;Extended Properties=&quot;&quot;" command="SELECT * FROM [0-2]"/>
  </connection>
  <connection id="2" xr16:uid="{37D387F4-210D-4B5E-B203-894540FD571F}" keepAlive="1" name="Query - 0-4" description="Connection to the '0-4' query in the workbook." type="5" refreshedVersion="0" background="1">
    <dbPr connection="Provider=Microsoft.Mashup.OleDb.1;Data Source=$Workbook$;Location=0-4;Extended Properties=&quot;&quot;" command="SELECT * FROM [0-4]"/>
  </connection>
  <connection id="3" xr16:uid="{8F7CB043-2A76-4CE3-BFE7-E0F4DBD9720D}" keepAlive="1" name="Query - 0-8" description="Connection to the '0-8' query in the workbook." type="5" refreshedVersion="0" background="1">
    <dbPr connection="Provider=Microsoft.Mashup.OleDb.1;Data Source=$Workbook$;Location=0-8;Extended Properties=&quot;&quot;" command="SELECT * FROM [0-8]"/>
  </connection>
  <connection id="4" xr16:uid="{60FF3979-10CD-4657-BA7B-CC6FD1B26BD9}" keepAlive="1" name="Query - Merge1" description="Connection to the 'Merge1' query in the workbook." type="5" refreshedVersion="7" background="1" saveData="1">
    <dbPr connection="Provider=Microsoft.Mashup.OleDb.1;Data Source=$Workbook$;Location=Merge1;Extended Properties=&quot;&quot;" command="SELECT * FROM [Merge1]"/>
  </connection>
  <connection id="5" xr16:uid="{42B84FA9-3DDA-44C0-8101-E0104FB0EF69}" keepAlive="1" name="Query - Merge2" description="Connection to the 'Merge2' query in the workbook." type="5" refreshedVersion="7" background="1" saveData="1">
    <dbPr connection="Provider=Microsoft.Mashup.OleDb.1;Data Source=$Workbook$;Location=Merge2;Extended Properties=&quot;&quot;" command="SELECT * FROM [Merge2]"/>
  </connection>
  <connection id="6" xr16:uid="{87755131-3975-4D94-8BC3-1600E2BB189A}" keepAlive="1" name="Query - Merge2 (2)" description="Connection to the 'Merge2 (2)' query in the workbook." type="5" refreshedVersion="7" background="1" saveData="1">
    <dbPr connection="Provider=Microsoft.Mashup.OleDb.1;Data Source=$Workbook$;Location=&quot;Merge2 (2)&quot;;Extended Properties=&quot;&quot;" command="SELECT * FROM [Merge2 (2)]"/>
  </connection>
</connections>
</file>

<file path=xl/sharedStrings.xml><?xml version="1.0" encoding="utf-8"?>
<sst xmlns="http://schemas.openxmlformats.org/spreadsheetml/2006/main" count="655" uniqueCount="261">
  <si>
    <t>Name</t>
  </si>
  <si>
    <t>Cholesta-4,6-dien-3-one</t>
  </si>
  <si>
    <t>PE(19:0/16:0)</t>
  </si>
  <si>
    <t>DG(13:0/18:3(9Z,12Z,15Z)/0:0)[iso2]</t>
  </si>
  <si>
    <t>METLIN ID</t>
  </si>
  <si>
    <t>PG(O-18:0/22:6(4Z,7Z,10Z,13Z,16Z,19Z))</t>
  </si>
  <si>
    <t>PS(12:0/15:0)</t>
  </si>
  <si>
    <t>PS(18:1(9Z)/18:1(9Z))[U]</t>
  </si>
  <si>
    <t>PS(18:1(9Z)/18:2(9Z,12Z))[U]</t>
  </si>
  <si>
    <t>DG(18:1(11E)/16:0/0:0)</t>
  </si>
  <si>
    <t>PA(14:1(9Z)/20:4(5Z,8Z,11Z,14Z))</t>
  </si>
  <si>
    <t>1α,25-dihydroxy-3α-methyl-3-deoxyvitamin D3 /1α,25-dihydroxy-3α-methyl-3-deoxycholecalciferol</t>
  </si>
  <si>
    <t>Cohibin C</t>
  </si>
  <si>
    <t>PS(12:0/17:0)</t>
  </si>
  <si>
    <t>PC(O-10:0/O-10:0)[U]</t>
  </si>
  <si>
    <t>(22E)-1α-hydroxy-22,23-didehydrovitamin D3 / (22E)-1α-hydroxy-22,23-didehydrocholecalciferol</t>
  </si>
  <si>
    <t>Hesperidin</t>
  </si>
  <si>
    <t>PA(O-18:0/17:0)</t>
  </si>
  <si>
    <t>PS(O-18:0/18:3(6Z,9Z,12Z))</t>
  </si>
  <si>
    <t>Muricoreacin</t>
  </si>
  <si>
    <t>PS(16:0/22:2(13Z,16Z))</t>
  </si>
  <si>
    <t>PA(15:0/22:6(4Z,7Z,10Z,13Z,16Z,19Z))</t>
  </si>
  <si>
    <t>PG(O-20:0/14:1(9Z))</t>
  </si>
  <si>
    <t>His Pro Arg Val</t>
  </si>
  <si>
    <t>-</t>
  </si>
  <si>
    <t>Unidentified feature (M/Z = 816.5419, RT = 14.66)</t>
  </si>
  <si>
    <t>Unidentified feature (M/Z = 403.1876, RT = 1.11)</t>
  </si>
  <si>
    <t>Unidentified feature (M/Z = 844.5733, RT = 16.26)</t>
  </si>
  <si>
    <t>Unidentified feature (M/Z = 661.1708, RT = 7.43)</t>
  </si>
  <si>
    <t>PS(18:0/19:0)[U]</t>
  </si>
  <si>
    <t>Unidentified feature (M/Z = 817.5455, RT = 14.66)</t>
  </si>
  <si>
    <t>Unidentified feature (M/Z = 571.4366, RT = 16.37)</t>
  </si>
  <si>
    <t>Unidentified feature (M/Z = 167.0211, RT = 1.06)</t>
  </si>
  <si>
    <t>Unidentified feature (M/Z = 695.1320, RT = 7.31)</t>
  </si>
  <si>
    <t>PAz-PC</t>
  </si>
  <si>
    <t>Unidentified feature (M/Z = 665.4231, RT = 9.93)</t>
  </si>
  <si>
    <t>Unidentified feature (M/Z = 694.1291, RT = 7.18)</t>
  </si>
  <si>
    <t>Glu Glu Val Leu Ile</t>
  </si>
  <si>
    <t>Vitamin D3 glucosiduronate</t>
  </si>
  <si>
    <t>N-palmitoyl taurine</t>
  </si>
  <si>
    <t>Hydroxypestalotin; (6S)-6-[(1S,2R)-1,2-Dihydroxypentyl]-4-methoxy-5,6-dihydro-2H-pyran-2-one</t>
  </si>
  <si>
    <t>PS(14:0/12:0)</t>
  </si>
  <si>
    <t>3Alpha,7Alpha,12Alpha-trihydroxy-5Beta-cholestan-26-oic acid</t>
  </si>
  <si>
    <t>Unidentified feature (M/Z = 850.5490, RT = 11.34)</t>
  </si>
  <si>
    <t>Unidentified feature (M/Z = 694.4311, RT = 10.84)</t>
  </si>
  <si>
    <t>Unidentified feature (M/Z = 695.4347, RT = 10.84)</t>
  </si>
  <si>
    <t>2,3-Dinor-Thromboxane B2</t>
  </si>
  <si>
    <t>3-(1,1-Dimethyl-2-propenyl)-8-(3-methyl-2-butenyl)xanthyletin</t>
  </si>
  <si>
    <t>PI(18:0/0:0)</t>
  </si>
  <si>
    <t>Ponasterone A</t>
  </si>
  <si>
    <t>Unidentified feature (M/Z = 722.4626, RT = 12.35)</t>
  </si>
  <si>
    <t>Unidentified feature (M/Z = 750.4576, RT = 10.06)</t>
  </si>
  <si>
    <t>Unidentified feature (M/Z = 658.1721, RT = 6.67)</t>
  </si>
  <si>
    <t>Unidentified feature (M/Z = 515.3736, RT = 14.56)</t>
  </si>
  <si>
    <t>Phe Phe His Arg</t>
  </si>
  <si>
    <t>Nonanedioic acid</t>
  </si>
  <si>
    <t>Nigericin</t>
  </si>
  <si>
    <t>Unidentified feature (M/Z = 660.1677, RT = 7.41)</t>
  </si>
  <si>
    <t>Unidentified feature (M/Z = 851.5531, RT = 11.34)</t>
  </si>
  <si>
    <t>Unidentified feature (M/Z = 661.1716, RT = 6.65)</t>
  </si>
  <si>
    <t>Unidentified feature (M/Z = 662.1741, RT = 6.71)</t>
  </si>
  <si>
    <t>2,3-dinor Thromboxane B1</t>
  </si>
  <si>
    <t>Unidentified feature (M/Z = 660.1685, RT = 6.67)</t>
  </si>
  <si>
    <t>Oleandolide</t>
  </si>
  <si>
    <t>2-hydroxyhexadecanoic acid</t>
  </si>
  <si>
    <t>9-hydroperoxy-10E,12,15Z-octadecatrienoic acid</t>
  </si>
  <si>
    <t>Unidentified feature (M/Z = 623.4526, RT = 7.51)</t>
  </si>
  <si>
    <t>Unidentified feature (M/Z = 328.2206, RT = 1.14)</t>
  </si>
  <si>
    <t>Unidentified feature (M/Z = 385.1776, RT = 1.16)</t>
  </si>
  <si>
    <t>Lys Arg Ser Trp</t>
  </si>
  <si>
    <t>Unidentified feature (M/Z = 224.9796, RT = 0.98)</t>
  </si>
  <si>
    <t>PE-Cer(d14:2(4E,6E)/24:1(15Z))</t>
  </si>
  <si>
    <t>Unidentified feature (M/Z = 358.2954, RT = 7.32)</t>
  </si>
  <si>
    <t>Unidentified feature (M/Z = 662.1781, RT = 7.04)</t>
  </si>
  <si>
    <t>Unidentified feature (M/Z = 734.5417, RT = 0.19)</t>
  </si>
  <si>
    <t>His Pro Arg Tyr</t>
  </si>
  <si>
    <t>PS(16:1(9Z)/22:2(13Z,16Z))</t>
  </si>
  <si>
    <t>Unidentified feature (M/Z = 834.5864, RT = 12.72)</t>
  </si>
  <si>
    <t>PE-Cer(d14:1(4E)/22:0(2OH))</t>
  </si>
  <si>
    <t>Unidentified feature (M/Z = 704.5516, RT = 0.19)</t>
  </si>
  <si>
    <t>Unidentified feature (M/Z = 313.2565, RT = 7.29)</t>
  </si>
  <si>
    <t>Unidentified feature (M/Z = 876.5374, RT = 0.19)</t>
  </si>
  <si>
    <t>Agehoustin C</t>
  </si>
  <si>
    <t>PA(O-16:0/21:0)</t>
  </si>
  <si>
    <t>Unidentified feature (M/Z = 726.5586, RT = 0.31)</t>
  </si>
  <si>
    <t>Unidentified feature (M/Z = 619.1843, RT = 7.04)</t>
  </si>
  <si>
    <t>PG(19:0/22:2(13Z,16Z))</t>
  </si>
  <si>
    <t>Unidentified feature (M/Z = 367.3359, RT = 15.79)</t>
  </si>
  <si>
    <t>Unidentified feature (M/Z = 416.3611, RT = 14.61)</t>
  </si>
  <si>
    <t>Unidentified feature (M/Z = 804.5383, RT = 12.58)</t>
  </si>
  <si>
    <t>Unidentified feature (M/Z = 828.5373, RT = 13.38)</t>
  </si>
  <si>
    <t>Unidentified feature (M/Z = 793.5671, RT = 13.28)</t>
  </si>
  <si>
    <t>Unidentified feature (M/Z = 613.4451, RT = 15.84)</t>
  </si>
  <si>
    <t>Unidentified feature (M/Z = 634.1843, RT = 7.05)</t>
  </si>
  <si>
    <t>Unidentified feature (M/Z = 384.3354, RT = 15.88)</t>
  </si>
  <si>
    <t>Unidentified feature (M/Z = 368.3394, RT = 14.15)</t>
  </si>
  <si>
    <t>Unidentified feature (M/Z = 368.3395, RT = 16.31)</t>
  </si>
  <si>
    <t>Unidentified feature (M/Z = 802.6771, RT = 14.02)</t>
  </si>
  <si>
    <t>Unidentified feature (M/Z = 811.5276, RT = 13.61)</t>
  </si>
  <si>
    <t>Unidentified feature (M/Z = 804.5389, RT = 13.10)</t>
  </si>
  <si>
    <t>Unidentified feature (M/Z = 367.3358, RT = 14.15)</t>
  </si>
  <si>
    <t>Unidentified feature (M/Z = 618.1815, RT = 7.06)</t>
  </si>
  <si>
    <t>Unidentified feature (M/Z = 650.4383, RT = 10.74)</t>
  </si>
  <si>
    <t>Unidentified feature (M/Z = 811.5285, RT = 13.36)</t>
  </si>
  <si>
    <t>Unidentified feature (M/Z = 773.5512, RT = 14.55)</t>
  </si>
  <si>
    <t>Unidentified feature (M/Z = 789.5462, RT = 13.36)</t>
  </si>
  <si>
    <t>Unidentified feature (M/Z = 590.4773, RT = 16.32)</t>
  </si>
  <si>
    <t>Unidentified feature (M/Z = 819.5920, RT = 13.33)</t>
  </si>
  <si>
    <t>Unidentified feature (M/Z = 616.1759, RT = 7.50)</t>
  </si>
  <si>
    <t>Unidentified feature (M/Z = 617.1791, RT = 7.03)</t>
  </si>
  <si>
    <t>Unidentified feature (M/Z = 807.5568, RT = 11.25)</t>
  </si>
  <si>
    <t>Unidentified feature (M/Z = 637.4259, RT = 10.35)</t>
  </si>
  <si>
    <t>Unidentified feature (M/Z = 822.5484, RT = 11.04)</t>
  </si>
  <si>
    <t>Unidentified feature (M/Z = 830.5503, RT = 10.78)</t>
  </si>
  <si>
    <t>Unidentified feature (M/Z = 616.1762, RT = 7.04)</t>
  </si>
  <si>
    <t>Unidentified feature (M/Z = 368.3394, RT = 15.79)</t>
  </si>
  <si>
    <t>Unidentified feature (M/Z = 660.5408, RT = 19.64)</t>
  </si>
  <si>
    <t>Unidentified feature (M/Z = 679.4732, RT = 12.26)</t>
  </si>
  <si>
    <t>Unidentified feature (M/Z = 717.5522, RT = 11.03)</t>
  </si>
  <si>
    <t>Unidentified feature (M/Z = 732.6109, RT = 17.61)</t>
  </si>
  <si>
    <t>Unidentified feature (M/Z = 572.4395, RT = 15.88)</t>
  </si>
  <si>
    <t>Unidentified feature (M/Z = 367.3361, RT = 17.60)</t>
  </si>
  <si>
    <t>Unidentified feature (M/Z = 613.5585, RT = 19.66)</t>
  </si>
  <si>
    <t>Unidentified feature (M/Z = 704.5766, RT = 12.57)</t>
  </si>
  <si>
    <t>Unidentified feature (M/Z = 612.5553, RT = 19.66)</t>
  </si>
  <si>
    <t>Unidentified feature (M/Z = 771.6209, RT = 16.98)</t>
  </si>
  <si>
    <t>Unidentified feature (M/Z = 789.5461, RT = 13.61)</t>
  </si>
  <si>
    <t>Unidentified feature (M/Z = 808.5692, RT = 10.79)</t>
  </si>
  <si>
    <t>Unidentified feature (M/Z = 790.5508, RT = 13.62)</t>
  </si>
  <si>
    <t>Unidentified feature (M/Z = 789.5466, RT = 14.28)</t>
  </si>
  <si>
    <t>Unidentified feature (M/Z = 708.4901, RT = 10.75)</t>
  </si>
  <si>
    <t>Unidentified feature (M/Z = 627.4609, RT = 15.28)</t>
  </si>
  <si>
    <t>Unidentified feature (M/Z = 653.1382, RT = 7.36)</t>
  </si>
  <si>
    <t>Unidentified feature (M/Z = 578.5218, RT = 18.61)</t>
  </si>
  <si>
    <t>Unidentified feature (M/Z = 367.3359, RT = 14.49)</t>
  </si>
  <si>
    <t>Unidentified feature (M/Z = 614.1808, RT = 7.05)</t>
  </si>
  <si>
    <t>Unidentified feature (M/Z = 652.4434, RT = 10.74)</t>
  </si>
  <si>
    <t>Unidentified feature (M/Z = 695.4684, RT = 11.27)</t>
  </si>
  <si>
    <t>Unidentified feature (M/Z = 386.7781, RT = 14.54)</t>
  </si>
  <si>
    <t>Unidentified feature (M/Z = 368.3396, RT = 14.49)</t>
  </si>
  <si>
    <t>PS(18:0/18:1(9Z))[U]</t>
  </si>
  <si>
    <t>Malvidin 3-rutinoside</t>
  </si>
  <si>
    <t>24(S)-hydroxycholesterol</t>
  </si>
  <si>
    <t>Anandamide (20:2, n-6)</t>
  </si>
  <si>
    <t>1α-hydroxy-26,27-dimethylvitamin D3 / 1α-hydroxy-26,27-dimethylcholecalciferol</t>
  </si>
  <si>
    <t>N-(2R-methyl-3-hydroxy-ethyl)-16,16-dimethyl-5Z,8Z,11Z,14Z-docosatetraenoyl amine</t>
  </si>
  <si>
    <t>Dormatinol</t>
  </si>
  <si>
    <t>Unidentified feature (M/Z = 410.3738, RT = 10.54)</t>
  </si>
  <si>
    <t>Unidentified feature (M/Z = 678.4698, RT = 12.27)</t>
  </si>
  <si>
    <t>Unidentified feature (M/Z = 420.3554, RT = 12.50)</t>
  </si>
  <si>
    <t>Unidentified feature (M/Z = 859.5875, RT = 14.14)</t>
  </si>
  <si>
    <t>Unidentified feature (M/Z = 399.3585, RT = 14.26)</t>
  </si>
  <si>
    <t>Unidentified feature (M/Z = 872.5634, RT = 12.56)</t>
  </si>
  <si>
    <t>Unidentified feature (M/Z = 368.3396, RT = 17.00)</t>
  </si>
  <si>
    <t>Unidentified feature (M/Z = 636.4224, RT = 10.34)</t>
  </si>
  <si>
    <t>Unidentified feature (M/Z = 650.1368, RT = 7.35)</t>
  </si>
  <si>
    <t>Unidentified feature (M/Z = 858.5837, RT = 14.13)</t>
  </si>
  <si>
    <t>Unidentified feature (M/Z = 367.3359, RT = 16.31)</t>
  </si>
  <si>
    <t>Unidentified feature (M/Z = 696.5664, RT = 16.97)</t>
  </si>
  <si>
    <t>Unidentified feature (M/Z = 404.3604, RT = 15.43)</t>
  </si>
  <si>
    <t>PG(O-16:0/19:1(9Z))</t>
  </si>
  <si>
    <t>PS(13:0/17:1(9Z))</t>
  </si>
  <si>
    <t>Cholesta-5,22E-dien-3β-ol</t>
  </si>
  <si>
    <t>Glycidyl stearate</t>
  </si>
  <si>
    <t>PS(12:0/20:2(11Z,14Z))</t>
  </si>
  <si>
    <t>Unidentified feature (M/Z = 654.2468, RT = 9.37)</t>
  </si>
  <si>
    <t>Unidentified feature (M/Z = 787.5317, RT = 12.75)</t>
  </si>
  <si>
    <t>Unidentified feature (M/Z = 438.3784, RT = 10.28)</t>
  </si>
  <si>
    <t>Unidentified feature (M/Z = 801.6730, RT = 14.02)</t>
  </si>
  <si>
    <t>Unidentified feature (M/Z = 795.5328, RT = 14.55)</t>
  </si>
  <si>
    <t>Unidentified feature (M/Z = 692.5320, RT = 18.42)</t>
  </si>
  <si>
    <t>Unidentified feature (M/Z = 672.4205, RT = 10.74)</t>
  </si>
  <si>
    <t>Unidentified feature (M/Z = 652.1361, RT = 7.34)</t>
  </si>
  <si>
    <t>Unidentified feature (M/Z = 196.1410, RT = 7.40)</t>
  </si>
  <si>
    <t>Unidentified feature (M/Z = 414.3463, RT = 13.18)</t>
  </si>
  <si>
    <t>Unidentified feature (M/Z = 617.1792, RT = 7.50)</t>
  </si>
  <si>
    <t>Unidentified feature (M/Z = 806.5536, RT = 11.25)</t>
  </si>
  <si>
    <t>Unidentified feature (M/Z = 651.1402, RT = 7.34)</t>
  </si>
  <si>
    <t>Unidentified feature (M/Z = 736.5214, RT = 12.27)</t>
  </si>
  <si>
    <t>Unidentified feature (M/Z = 368.3394, RT = 13,61)</t>
  </si>
  <si>
    <t>PA(14:0/14:0)[U]</t>
  </si>
  <si>
    <t>DG(20:4(5Z,8Z,11Z,14Z)/22:3(10Z,13Z,16Z)/0:0)[iso2]</t>
  </si>
  <si>
    <t>24-hydroxyvitamin D2 / 24-hydroxyergocalciferol</t>
  </si>
  <si>
    <t>Cholesta-5,7-diene-1,3-diol</t>
  </si>
  <si>
    <t>PS(16:0/22:1(11Z))</t>
  </si>
  <si>
    <t>Unidentified feature (M/Z = 680.4763, RT = 12.26)</t>
  </si>
  <si>
    <t>Unidentified feature (M/Z = 836.6002, RT = 12.32)</t>
  </si>
  <si>
    <t>Unidentified feature (M/Z = 615.1835, RT = 7.04)</t>
  </si>
  <si>
    <t>Unidentified feature (M/Z = 294.2144, RT = 7.89)</t>
  </si>
  <si>
    <t>Unidentified feature (M/Z = 629.4874, RT = 15.87)</t>
  </si>
  <si>
    <t>Unidentified feature (M/Z = 700.4516, RT = 12.25)</t>
  </si>
  <si>
    <t>Unidentified feature (M/Z = 367.3361, RT = 13.61)</t>
  </si>
  <si>
    <t>PE-Cer(d14:1(4E)/22:1(13Z)(2OH))</t>
  </si>
  <si>
    <t>PS(18:0/18:1(9Z))</t>
  </si>
  <si>
    <t>Unidentified feature (M/Z = 837.6036, RT = 12.56)</t>
  </si>
  <si>
    <t>Unidentified feature (M/Z = 387.3531, RT = 13.61)</t>
  </si>
  <si>
    <t>Unidentified feature (M/Z = 715.5370, RT = 11.36)</t>
  </si>
  <si>
    <t>Unidentified feature (M/Z = 750.4901, RT = 10.66)</t>
  </si>
  <si>
    <t>Unidentified feature (M/Z = 836.6003, RT = 12.56)</t>
  </si>
  <si>
    <t>Unidentified feature (M/Z = 403.3485, RT = 14.02)</t>
  </si>
  <si>
    <t>Unidentified feature (M/Z = 837.6037, RT = 12.32)</t>
  </si>
  <si>
    <t>Unidentified feature (M/Z = 858.5816, RT = 12.31)</t>
  </si>
  <si>
    <t>Unidentified feature (M/Z = 823.6561, RT = 14.02)</t>
  </si>
  <si>
    <t>PS(O-16:0/20:1(11Z))</t>
  </si>
  <si>
    <t>24-oxocholesterol</t>
  </si>
  <si>
    <t>Unidentified feature (M/Z = 384.3362, RT = 14.34)</t>
  </si>
  <si>
    <t>Unidentified feature (M/Z = 815.5617, RT = 14.16)</t>
  </si>
  <si>
    <t>Unidentified feature (M/Z = 430.3766, RT = 15.28)</t>
  </si>
  <si>
    <t>PS(O-16:0/20:2(11Z,14Z))</t>
  </si>
  <si>
    <t>Moroctic acid</t>
  </si>
  <si>
    <t>Unidentified feature (M/Z = 722.4593, RT = 9.29)</t>
  </si>
  <si>
    <t>Unidentified feature (M/Z = 402.3456, RT = 14.02)</t>
  </si>
  <si>
    <t>Unidentified feature (M/Z = 278.2196, RT = 7.27)</t>
  </si>
  <si>
    <t>Unidentified feature (M/Z = 720.2340, RT = 7.04)</t>
  </si>
  <si>
    <t>Unidentified feature (M/Z = 583.4268, RT = 9.92)</t>
  </si>
  <si>
    <t>Unidentified feature (M/Z = 419.3710, RT = 14.73)</t>
  </si>
  <si>
    <t>Unidentified feature (M/Z = 707.2390, RT = 7.04)</t>
  </si>
  <si>
    <t>Unidentified feature (M/Z = 824.6588, RT = 14.02)</t>
  </si>
  <si>
    <t>Unidentified feature (M/Z = 331.2674, RT = 7.35)</t>
  </si>
  <si>
    <t>Unidentified feature (M/Z = 825.6615, RT = 14.02)</t>
  </si>
  <si>
    <t>Unidentified feature (M/Z = 557.3025, RT = 1.10)</t>
  </si>
  <si>
    <t>Unidentified feature (M/Z = 582.4236, RT = 9.92)</t>
  </si>
  <si>
    <t>Unidentified feature (M/Z = 801.5821, RT = 16.46)</t>
  </si>
  <si>
    <t>Unidentified feature (M/Z = 550.3132, RT = 1.12)</t>
  </si>
  <si>
    <t>UNC0321</t>
  </si>
  <si>
    <t>Unidentified feature (M/Z = 725.5304, RT = 0.19)</t>
  </si>
  <si>
    <t>Unidentified feature (M/Z = 359.2986, RT = 7.31)</t>
  </si>
  <si>
    <t>Unidentified feature (M/Z = 735.2704, RT = 7.05)</t>
  </si>
  <si>
    <t>Unidentified feature (M/Z = 660.1653, RT =1.22)</t>
  </si>
  <si>
    <t>Negative</t>
  </si>
  <si>
    <t>Positive</t>
  </si>
  <si>
    <t>Number</t>
  </si>
  <si>
    <t>2 week - AUC</t>
  </si>
  <si>
    <t>2 week - p-value</t>
  </si>
  <si>
    <t>2 week - Fold change</t>
  </si>
  <si>
    <t>4 week - AUC</t>
  </si>
  <si>
    <t>4 week - p-value</t>
  </si>
  <si>
    <t>8 week - AUC</t>
  </si>
  <si>
    <t>8 week - p-value</t>
  </si>
  <si>
    <t>8 week - Fold change</t>
  </si>
  <si>
    <t>4 week - Fold change</t>
  </si>
  <si>
    <t>Feature ID</t>
  </si>
  <si>
    <t>Ion mode</t>
  </si>
  <si>
    <t>PS(18:1(9Z)/18:0)[U]</t>
  </si>
  <si>
    <t xml:space="preserve">PS(18:1(9E)/18:1(9E))[U]	</t>
  </si>
  <si>
    <t>PS(18:1(9Z)/18:1(9Z))</t>
  </si>
  <si>
    <t xml:space="preserve">PS(18:0/18:2(9Z,12Z))	</t>
  </si>
  <si>
    <t>PS(18:2(9Z,12Z)/18:0)[U]</t>
  </si>
  <si>
    <t>PS(14:1(9Z)/22:2(13Z,16Z))</t>
  </si>
  <si>
    <t>5a-Cholesta-8,24-dien-3-one</t>
  </si>
  <si>
    <t>Cholesta-7,24-dien-3β-ol</t>
  </si>
  <si>
    <t>1α-hydroxyvitamin D3 / 1α-hydroxycholecalciferol</t>
  </si>
  <si>
    <t>PS(O-18:0/18:3(9Z,12Z,15Z))</t>
  </si>
  <si>
    <t>PS(O-16:0/20:3(8Z,11Z,14Z))</t>
  </si>
  <si>
    <t>PS(P-16:0/20:2(11Z,14Z))</t>
  </si>
  <si>
    <t>PS(18:1(9Z)/20:2(11Z,14Z))</t>
  </si>
  <si>
    <t>PS(13:0/16:0)</t>
  </si>
  <si>
    <t>3α,6α,7α,12α-Tetrahydroxy-5β-cholest-24-en-26-oic acid</t>
  </si>
  <si>
    <t>PS(P-18:0/18:2(9Z,12Z))</t>
  </si>
  <si>
    <t xml:space="preserve">1,25-Dihydroxycholesterol	</t>
  </si>
  <si>
    <t>Triethylene glycol diglycidyl 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6"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6" xr16:uid="{7F17A1F7-50A4-4161-BB98-AD3BFF8BBB83}" autoFormatId="16" applyNumberFormats="0" applyBorderFormats="0" applyFontFormats="0" applyPatternFormats="0" applyAlignmentFormats="0" applyWidthHeightFormats="0">
  <queryTableRefresh nextId="30" unboundColumnsLeft="5">
    <queryTableFields count="14">
      <queryTableField id="23" dataBound="0" tableColumnId="23"/>
      <queryTableField id="22" dataBound="0" tableColumnId="13"/>
      <queryTableField id="21" dataBound="0" tableColumnId="7"/>
      <queryTableField id="19" dataBound="0" tableColumnId="19"/>
      <queryTableField id="20" dataBound="0" tableColumnId="20"/>
      <queryTableField id="2" name="2AUC" tableColumnId="2"/>
      <queryTableField id="3" name="2Pval" tableColumnId="3"/>
      <queryTableField id="5" name="2FC" tableColumnId="5"/>
      <queryTableField id="8" name="0-4.4AUC" tableColumnId="8"/>
      <queryTableField id="9" name="0-4.4Pval" tableColumnId="9"/>
      <queryTableField id="11" name="0-4.4FC" tableColumnId="11"/>
      <queryTableField id="14" name="0-8.8AUC" tableColumnId="14"/>
      <queryTableField id="15" name="0-8.8Pval" tableColumnId="15"/>
      <queryTableField id="17" name="0-8.8FC" tableColumnId="17"/>
    </queryTableFields>
    <queryTableDeletedFields count="9">
      <deletedField name="0-4.Feature"/>
      <deletedField name="0-8.Feature"/>
      <deletedField name="Feature"/>
      <deletedField name="2Log2FC"/>
      <deletedField name="2clusters"/>
      <deletedField name="0-4.4Log2FC"/>
      <deletedField name="0-4.4clusters"/>
      <deletedField name="0-8.8Log2FC"/>
      <deletedField name="0-8.8clusters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8C7457A5-28C3-48A7-8C8C-4CA5A03C1A0D}" name="Merge216" displayName="Merge216" ref="A1:N245" tableType="queryTable" totalsRowShown="0" headerRowDxfId="15" dataDxfId="14">
  <autoFilter ref="A1:N245" xr:uid="{FB7DB240-43C8-47F8-8E2B-9D7E7EC59B14}"/>
  <sortState xmlns:xlrd2="http://schemas.microsoft.com/office/spreadsheetml/2017/richdata2" ref="A2:N245">
    <sortCondition ref="A1:A245"/>
  </sortState>
  <tableColumns count="14">
    <tableColumn id="23" xr3:uid="{DAA5379A-694A-4786-A74D-AF61E3516BEA}" uniqueName="23" name="Number" queryTableFieldId="23" dataDxfId="13"/>
    <tableColumn id="13" xr3:uid="{D7B2C569-E72A-4380-9B02-A59FAC886233}" uniqueName="13" name="Ion mode" queryTableFieldId="22" dataDxfId="12"/>
    <tableColumn id="7" xr3:uid="{B5296009-47BA-41E3-9659-D80D220F67F4}" uniqueName="7" name="Feature ID" queryTableFieldId="21" dataDxfId="11"/>
    <tableColumn id="19" xr3:uid="{5B79B023-746B-4E4E-B6CE-3699263B34A3}" uniqueName="19" name="Name" queryTableFieldId="19" dataDxfId="10"/>
    <tableColumn id="20" xr3:uid="{645FF736-3454-4D72-89A8-7FEE5CB280F7}" uniqueName="20" name="METLIN ID" queryTableFieldId="20" dataDxfId="9"/>
    <tableColumn id="2" xr3:uid="{7D476D22-1636-4F3F-999B-E61FBCD95FBF}" uniqueName="2" name="2 week - AUC" queryTableFieldId="2" dataDxfId="8"/>
    <tableColumn id="3" xr3:uid="{B19FC7F0-6E2F-4141-9ED6-E72EC92DFA7C}" uniqueName="3" name="2 week - p-value" queryTableFieldId="3" dataDxfId="7"/>
    <tableColumn id="5" xr3:uid="{31AED5EC-B539-4715-9573-7A594DCE43BA}" uniqueName="5" name="2 week - Fold change" queryTableFieldId="5" dataDxfId="6"/>
    <tableColumn id="8" xr3:uid="{5B661DFF-5E0C-4DF6-A1A9-4686299593E6}" uniqueName="8" name="4 week - AUC" queryTableFieldId="8" dataDxfId="5"/>
    <tableColumn id="9" xr3:uid="{D8CED7A2-D090-439C-B1A3-A01EDB18D3A0}" uniqueName="9" name="4 week - p-value" queryTableFieldId="9" dataDxfId="4"/>
    <tableColumn id="11" xr3:uid="{D5EF74D2-6DBC-4F66-AB20-AC24EB7D654C}" uniqueName="11" name="4 week - Fold change" queryTableFieldId="11" dataDxfId="3"/>
    <tableColumn id="14" xr3:uid="{3AE53CCE-398B-415B-9645-BD30A564D26A}" uniqueName="14" name="8 week - AUC" queryTableFieldId="14" dataDxfId="2"/>
    <tableColumn id="15" xr3:uid="{FB7A60D3-0932-4CE0-9F8C-53E42D04C57E}" uniqueName="15" name="8 week - p-value" queryTableFieldId="15" dataDxfId="1"/>
    <tableColumn id="17" xr3:uid="{E8BECA80-5E15-4414-BC22-64AC2014BE56}" uniqueName="17" name="8 week - Fold change" queryTableFieldId="1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B118C-0BCB-488F-A7CA-6CB4DC4CC495}">
  <dimension ref="A1:N245"/>
  <sheetViews>
    <sheetView tabSelected="1" topLeftCell="A235" zoomScale="102" zoomScaleNormal="150" workbookViewId="0">
      <selection activeCell="B249" sqref="B249"/>
    </sheetView>
  </sheetViews>
  <sheetFormatPr defaultRowHeight="14.4" x14ac:dyDescent="0.3"/>
  <cols>
    <col min="1" max="1" width="10.109375" bestFit="1" customWidth="1"/>
    <col min="2" max="2" width="12.6640625" customWidth="1"/>
    <col min="3" max="3" width="11.88671875" bestFit="1" customWidth="1"/>
    <col min="4" max="4" width="53.5546875" style="3" customWidth="1"/>
    <col min="5" max="5" width="12" customWidth="1"/>
    <col min="6" max="6" width="12" bestFit="1" customWidth="1"/>
    <col min="7" max="7" width="14.5546875" customWidth="1"/>
    <col min="8" max="9" width="12" bestFit="1" customWidth="1"/>
    <col min="10" max="10" width="12" customWidth="1"/>
    <col min="11" max="14" width="12" bestFit="1" customWidth="1"/>
  </cols>
  <sheetData>
    <row r="1" spans="1:14" x14ac:dyDescent="0.3">
      <c r="A1" t="s">
        <v>231</v>
      </c>
      <c r="B1" t="s">
        <v>242</v>
      </c>
      <c r="C1" t="s">
        <v>241</v>
      </c>
      <c r="D1" s="3" t="s">
        <v>0</v>
      </c>
      <c r="E1" t="s">
        <v>4</v>
      </c>
      <c r="F1" t="s">
        <v>232</v>
      </c>
      <c r="G1" t="s">
        <v>233</v>
      </c>
      <c r="H1" t="s">
        <v>234</v>
      </c>
      <c r="I1" t="s">
        <v>235</v>
      </c>
      <c r="J1" t="s">
        <v>236</v>
      </c>
      <c r="K1" t="s">
        <v>240</v>
      </c>
      <c r="L1" t="s">
        <v>237</v>
      </c>
      <c r="M1" t="s">
        <v>238</v>
      </c>
      <c r="N1" t="s">
        <v>239</v>
      </c>
    </row>
    <row r="2" spans="1:14" x14ac:dyDescent="0.3">
      <c r="A2" s="1">
        <v>1</v>
      </c>
      <c r="B2" s="1" t="s">
        <v>230</v>
      </c>
      <c r="C2" s="1">
        <v>105</v>
      </c>
      <c r="D2" s="3" t="s">
        <v>11</v>
      </c>
      <c r="E2" s="1">
        <v>42269</v>
      </c>
      <c r="F2" s="1">
        <v>1</v>
      </c>
      <c r="G2" s="1">
        <v>1.5917737149609301E-5</v>
      </c>
      <c r="H2" s="1">
        <v>0.25310361179444202</v>
      </c>
      <c r="I2" s="1">
        <v>1</v>
      </c>
      <c r="J2" s="1">
        <v>1.35800958681845E-6</v>
      </c>
      <c r="K2" s="1">
        <v>0.28408607066204622</v>
      </c>
      <c r="L2" s="1">
        <v>1</v>
      </c>
      <c r="M2" s="1">
        <v>2.2000871086867501E-7</v>
      </c>
      <c r="N2" s="1">
        <f ca="1">1/Merge216[[#This Row],[8 week - Fold change]]</f>
        <v>0.24994801936617977</v>
      </c>
    </row>
    <row r="3" spans="1:14" x14ac:dyDescent="0.3">
      <c r="A3" s="1">
        <v>2</v>
      </c>
      <c r="B3" s="1" t="s">
        <v>230</v>
      </c>
      <c r="C3" s="1">
        <v>18</v>
      </c>
      <c r="D3" s="3" t="s">
        <v>2</v>
      </c>
      <c r="E3" s="1">
        <v>40568</v>
      </c>
      <c r="F3" s="1">
        <v>1</v>
      </c>
      <c r="G3" s="1">
        <v>7.2001900225956395E-8</v>
      </c>
      <c r="H3" s="1">
        <v>3.4025114107578496</v>
      </c>
      <c r="I3" s="1">
        <v>1</v>
      </c>
      <c r="J3" s="1">
        <v>2.4819604205566902E-7</v>
      </c>
      <c r="K3" s="1">
        <v>2.8912633052744416</v>
      </c>
      <c r="L3" s="1">
        <v>1</v>
      </c>
      <c r="M3" s="1">
        <v>1.27793871277967E-6</v>
      </c>
      <c r="N3" s="1">
        <f ca="1">1/Merge216[[#This Row],[8 week - Fold change]]</f>
        <v>2.6507488758588771</v>
      </c>
    </row>
    <row r="4" spans="1:14" x14ac:dyDescent="0.3">
      <c r="A4" s="1">
        <v>3</v>
      </c>
      <c r="B4" s="1" t="s">
        <v>230</v>
      </c>
      <c r="C4" s="1">
        <v>41</v>
      </c>
      <c r="D4" s="3" t="s">
        <v>122</v>
      </c>
      <c r="E4" s="2" t="s">
        <v>24</v>
      </c>
      <c r="F4" s="1">
        <v>1</v>
      </c>
      <c r="G4" s="1">
        <v>1.4120371883933799E-8</v>
      </c>
      <c r="H4" s="1">
        <v>2.3984460694337306</v>
      </c>
      <c r="I4" s="1">
        <v>1</v>
      </c>
      <c r="J4" s="1">
        <v>3.8675930970516597E-5</v>
      </c>
      <c r="K4" s="1">
        <v>3.4435580558273364</v>
      </c>
      <c r="L4" s="1">
        <v>1</v>
      </c>
      <c r="M4" s="1">
        <v>1.6687888858162902E-8</v>
      </c>
      <c r="N4" s="1">
        <f ca="1">1/Merge216[[#This Row],[8 week - Fold change]]</f>
        <v>2.4067728710004097</v>
      </c>
    </row>
    <row r="5" spans="1:14" x14ac:dyDescent="0.3">
      <c r="A5" s="1">
        <v>4</v>
      </c>
      <c r="B5" s="1" t="s">
        <v>230</v>
      </c>
      <c r="C5" s="1">
        <v>46</v>
      </c>
      <c r="D5" s="3" t="s">
        <v>124</v>
      </c>
      <c r="E5" s="2" t="s">
        <v>24</v>
      </c>
      <c r="F5" s="1">
        <v>1</v>
      </c>
      <c r="G5" s="1">
        <v>2.11216776622632E-8</v>
      </c>
      <c r="H5" s="1">
        <v>2.3309208235498051</v>
      </c>
      <c r="I5" s="1">
        <v>1</v>
      </c>
      <c r="J5" s="1">
        <v>7.7419476370462999E-5</v>
      </c>
      <c r="K5" s="1">
        <v>3.2893442433032622</v>
      </c>
      <c r="L5" s="1">
        <v>1</v>
      </c>
      <c r="M5" s="1">
        <v>1.3322603925281501E-8</v>
      </c>
      <c r="N5" s="1">
        <f ca="1">1/Merge216[[#This Row],[8 week - Fold change]]</f>
        <v>2.2469998060632896</v>
      </c>
    </row>
    <row r="6" spans="1:14" x14ac:dyDescent="0.3">
      <c r="A6" s="1">
        <v>5</v>
      </c>
      <c r="B6" s="1" t="s">
        <v>230</v>
      </c>
      <c r="C6" s="1">
        <v>51</v>
      </c>
      <c r="D6" s="3" t="s">
        <v>5</v>
      </c>
      <c r="E6" s="1">
        <v>79894</v>
      </c>
      <c r="F6" s="1">
        <v>1</v>
      </c>
      <c r="G6" s="1">
        <v>6.4338912401035599E-6</v>
      </c>
      <c r="H6" s="1">
        <v>0.30578721630983458</v>
      </c>
      <c r="I6" s="1">
        <v>1</v>
      </c>
      <c r="J6" s="1">
        <v>1.81814713542651E-4</v>
      </c>
      <c r="K6" s="1">
        <v>0.45106273300022487</v>
      </c>
      <c r="L6" s="1">
        <v>1</v>
      </c>
      <c r="M6" s="1">
        <v>4.2113777402564598E-8</v>
      </c>
      <c r="N6" s="1">
        <f ca="1">1/Merge216[[#This Row],[8 week - Fold change]]</f>
        <v>0.2860025668011949</v>
      </c>
    </row>
    <row r="7" spans="1:14" x14ac:dyDescent="0.3">
      <c r="A7" s="1">
        <v>6</v>
      </c>
      <c r="B7" s="1" t="s">
        <v>230</v>
      </c>
      <c r="C7" s="1">
        <v>56</v>
      </c>
      <c r="D7" s="3" t="s">
        <v>6</v>
      </c>
      <c r="E7" s="1">
        <v>77711</v>
      </c>
      <c r="F7" s="1">
        <v>1</v>
      </c>
      <c r="G7" s="1">
        <v>7.1821846384419598E-6</v>
      </c>
      <c r="H7" s="1">
        <v>0.21317349849084666</v>
      </c>
      <c r="I7" s="1">
        <v>1</v>
      </c>
      <c r="J7" s="1">
        <v>4.9328224842288599E-5</v>
      </c>
      <c r="K7" s="1">
        <v>0.30053397496111778</v>
      </c>
      <c r="L7" s="1">
        <v>1</v>
      </c>
      <c r="M7" s="1">
        <v>6.8157340226160797E-8</v>
      </c>
      <c r="N7" s="1">
        <f ca="1">1/Merge216[[#This Row],[8 week - Fold change]]</f>
        <v>0.2184537838331459</v>
      </c>
    </row>
    <row r="8" spans="1:14" x14ac:dyDescent="0.3">
      <c r="A8" s="1">
        <v>7</v>
      </c>
      <c r="B8" s="1" t="s">
        <v>230</v>
      </c>
      <c r="C8" s="1">
        <v>67</v>
      </c>
      <c r="D8" s="3" t="s">
        <v>7</v>
      </c>
      <c r="E8" s="1">
        <v>40798</v>
      </c>
      <c r="F8" s="1">
        <v>1</v>
      </c>
      <c r="G8" s="1">
        <v>2.8407857866057398E-6</v>
      </c>
      <c r="H8" s="1">
        <v>0.31292742343561919</v>
      </c>
      <c r="I8" s="1">
        <v>1</v>
      </c>
      <c r="J8" s="1">
        <v>1.81987150532864E-4</v>
      </c>
      <c r="K8" s="1">
        <v>0.44841299713330673</v>
      </c>
      <c r="L8" s="1">
        <v>1</v>
      </c>
      <c r="M8" s="1">
        <v>1.0493868880652301E-8</v>
      </c>
      <c r="N8" s="1">
        <f ca="1">1/Merge216[[#This Row],[8 week - Fold change]]</f>
        <v>0.30182830268380001</v>
      </c>
    </row>
    <row r="9" spans="1:14" x14ac:dyDescent="0.3">
      <c r="A9" s="1">
        <v>8</v>
      </c>
      <c r="B9" s="1" t="s">
        <v>230</v>
      </c>
      <c r="C9" s="1">
        <v>68</v>
      </c>
      <c r="D9" s="3" t="s">
        <v>244</v>
      </c>
      <c r="E9" s="1">
        <v>40799</v>
      </c>
      <c r="F9" s="1">
        <v>1</v>
      </c>
      <c r="G9" s="1">
        <v>4.6465753165685102E-5</v>
      </c>
      <c r="H9" s="1">
        <v>0.3538966474658245</v>
      </c>
      <c r="I9" s="1">
        <v>1</v>
      </c>
      <c r="J9" s="1">
        <v>7.9275879929193295E-4</v>
      </c>
      <c r="K9" s="1">
        <v>0.46047667980043971</v>
      </c>
      <c r="L9" s="1">
        <v>1</v>
      </c>
      <c r="M9" s="1">
        <v>1.6948276335608899E-8</v>
      </c>
      <c r="N9" s="1">
        <f ca="1">1/Merge216[[#This Row],[8 week - Fold change]]</f>
        <v>0.34735914858971195</v>
      </c>
    </row>
    <row r="10" spans="1:14" x14ac:dyDescent="0.3">
      <c r="A10" s="1">
        <v>9</v>
      </c>
      <c r="B10" s="1" t="s">
        <v>230</v>
      </c>
      <c r="C10" s="1">
        <v>72</v>
      </c>
      <c r="D10" s="3" t="s">
        <v>127</v>
      </c>
      <c r="E10" s="2" t="s">
        <v>24</v>
      </c>
      <c r="F10" s="1">
        <v>1</v>
      </c>
      <c r="G10" s="1">
        <v>2.07535028638191E-5</v>
      </c>
      <c r="H10" s="1">
        <v>0.2935747918744509</v>
      </c>
      <c r="I10" s="1">
        <v>1</v>
      </c>
      <c r="J10" s="1">
        <v>1.9284022828748899E-4</v>
      </c>
      <c r="K10" s="1">
        <v>0.43479281349987586</v>
      </c>
      <c r="L10" s="1">
        <v>1</v>
      </c>
      <c r="M10" s="1">
        <v>1.13892233005358E-7</v>
      </c>
      <c r="N10" s="1">
        <f ca="1">1/Merge216[[#This Row],[8 week - Fold change]]</f>
        <v>0.27693129466260796</v>
      </c>
    </row>
    <row r="11" spans="1:14" x14ac:dyDescent="0.3">
      <c r="A11" s="1">
        <v>10</v>
      </c>
      <c r="B11" s="1" t="s">
        <v>230</v>
      </c>
      <c r="C11" s="1">
        <v>9</v>
      </c>
      <c r="D11" s="3" t="s">
        <v>1</v>
      </c>
      <c r="E11" s="1">
        <v>41650</v>
      </c>
      <c r="F11" s="1">
        <v>1</v>
      </c>
      <c r="G11" s="1">
        <v>2.0297126692558499E-5</v>
      </c>
      <c r="H11" s="1">
        <v>0.24935966033079021</v>
      </c>
      <c r="I11" s="1">
        <v>1</v>
      </c>
      <c r="J11" s="1">
        <v>7.4032109656750001E-6</v>
      </c>
      <c r="K11" s="1">
        <v>0.30082575649987559</v>
      </c>
      <c r="L11" s="1">
        <v>1</v>
      </c>
      <c r="M11" s="1">
        <v>2.7096089087363899E-5</v>
      </c>
      <c r="N11" s="1">
        <f ca="1">1/Merge216[[#This Row],[8 week - Fold change]]</f>
        <v>0.38702535791266618</v>
      </c>
    </row>
    <row r="12" spans="1:14" x14ac:dyDescent="0.3">
      <c r="A12" s="1">
        <v>11</v>
      </c>
      <c r="B12" s="1" t="s">
        <v>230</v>
      </c>
      <c r="C12" s="1">
        <v>129</v>
      </c>
      <c r="D12" s="3" t="s">
        <v>94</v>
      </c>
      <c r="E12" s="2" t="s">
        <v>24</v>
      </c>
      <c r="F12" s="1">
        <v>1</v>
      </c>
      <c r="G12" s="1">
        <v>1.81760571652507E-5</v>
      </c>
      <c r="H12" s="1">
        <v>0.29982654035108036</v>
      </c>
      <c r="I12" s="1">
        <v>1</v>
      </c>
      <c r="J12" s="1">
        <v>9.4434305447230908E-6</v>
      </c>
      <c r="K12" s="1">
        <v>0.36266263054313858</v>
      </c>
      <c r="L12" s="1">
        <v>0.98765432098765404</v>
      </c>
      <c r="M12" s="1">
        <v>8.1341129331778905E-6</v>
      </c>
      <c r="N12" s="1">
        <f ca="1">1/Merge216[[#This Row],[8 week - Fold change]]</f>
        <v>0.36324126239284243</v>
      </c>
    </row>
    <row r="13" spans="1:14" x14ac:dyDescent="0.3">
      <c r="A13" s="1">
        <v>12</v>
      </c>
      <c r="B13" s="1" t="s">
        <v>230</v>
      </c>
      <c r="C13" s="1">
        <v>45</v>
      </c>
      <c r="D13" s="3" t="s">
        <v>123</v>
      </c>
      <c r="E13" s="2" t="s">
        <v>24</v>
      </c>
      <c r="F13" s="1">
        <v>1</v>
      </c>
      <c r="G13" s="1">
        <v>1.9785864603500999E-6</v>
      </c>
      <c r="H13" s="1">
        <v>2.3456698984637572</v>
      </c>
      <c r="I13" s="1">
        <v>1</v>
      </c>
      <c r="J13" s="1">
        <v>2.5014898365959801E-6</v>
      </c>
      <c r="K13" s="1">
        <v>2.2396914596350133</v>
      </c>
      <c r="L13" s="1">
        <v>0.98765432098765404</v>
      </c>
      <c r="M13" s="1">
        <v>1.0512399852073701E-6</v>
      </c>
      <c r="N13" s="1">
        <f ca="1">1/Merge216[[#This Row],[8 week - Fold change]]</f>
        <v>2.5795152934905246</v>
      </c>
    </row>
    <row r="14" spans="1:14" x14ac:dyDescent="0.3">
      <c r="A14" s="1">
        <v>13</v>
      </c>
      <c r="B14" s="1" t="s">
        <v>230</v>
      </c>
      <c r="C14" s="1">
        <v>163</v>
      </c>
      <c r="D14" s="3" t="s">
        <v>104</v>
      </c>
      <c r="E14" s="2" t="s">
        <v>24</v>
      </c>
      <c r="F14" s="1">
        <v>1</v>
      </c>
      <c r="G14" s="1">
        <v>7.0610315313603803E-5</v>
      </c>
      <c r="H14" s="1">
        <v>0.27336491550240349</v>
      </c>
      <c r="I14" s="1">
        <v>0.97530864197530898</v>
      </c>
      <c r="J14" s="1">
        <v>1.2046693633542701E-3</v>
      </c>
      <c r="K14" s="1">
        <v>0.42401875972390185</v>
      </c>
      <c r="L14" s="1">
        <v>1</v>
      </c>
      <c r="M14" s="1">
        <v>2.2896109515032601E-6</v>
      </c>
      <c r="N14" s="1">
        <f ca="1">1/Merge216[[#This Row],[8 week - Fold change]]</f>
        <v>0.27729624780538686</v>
      </c>
    </row>
    <row r="15" spans="1:14" x14ac:dyDescent="0.3">
      <c r="A15" s="1">
        <v>14</v>
      </c>
      <c r="B15" s="1" t="s">
        <v>230</v>
      </c>
      <c r="C15" s="1">
        <v>57</v>
      </c>
      <c r="D15" s="3" t="s">
        <v>245</v>
      </c>
      <c r="E15" s="1">
        <v>40815</v>
      </c>
      <c r="F15" s="1">
        <v>1</v>
      </c>
      <c r="G15" s="1">
        <v>9.9921852081345092E-6</v>
      </c>
      <c r="H15" s="1">
        <v>0.28140112473090406</v>
      </c>
      <c r="I15" s="1">
        <v>0.97530864197530898</v>
      </c>
      <c r="J15" s="1">
        <v>1.3912123057654399E-4</v>
      </c>
      <c r="K15" s="1">
        <v>0.42176170126544726</v>
      </c>
      <c r="L15" s="1">
        <v>1</v>
      </c>
      <c r="M15" s="1">
        <v>2.6105861129194301E-7</v>
      </c>
      <c r="N15" s="1">
        <f ca="1">1/Merge216[[#This Row],[8 week - Fold change]]</f>
        <v>0.29868568481395752</v>
      </c>
    </row>
    <row r="16" spans="1:14" x14ac:dyDescent="0.3">
      <c r="A16" s="1">
        <v>15</v>
      </c>
      <c r="B16" s="1" t="s">
        <v>230</v>
      </c>
      <c r="C16" s="1">
        <v>66</v>
      </c>
      <c r="D16" s="3" t="s">
        <v>126</v>
      </c>
      <c r="E16" s="2" t="s">
        <v>24</v>
      </c>
      <c r="F16" s="1">
        <v>1</v>
      </c>
      <c r="G16" s="1">
        <v>5.2739227384466004E-6</v>
      </c>
      <c r="H16" s="1">
        <v>0.32297625322061396</v>
      </c>
      <c r="I16" s="1">
        <v>0.97530864197530898</v>
      </c>
      <c r="J16" s="1">
        <v>5.61389084904935E-4</v>
      </c>
      <c r="K16" s="1">
        <v>0.46310139243522208</v>
      </c>
      <c r="L16" s="1">
        <v>1</v>
      </c>
      <c r="M16" s="1">
        <v>1.05540122220839E-8</v>
      </c>
      <c r="N16" s="1">
        <f ca="1">1/Merge216[[#This Row],[8 week - Fold change]]</f>
        <v>0.3100773389544153</v>
      </c>
    </row>
    <row r="17" spans="1:14" x14ac:dyDescent="0.3">
      <c r="A17" s="1">
        <v>16</v>
      </c>
      <c r="B17" s="1" t="s">
        <v>229</v>
      </c>
      <c r="C17" s="1">
        <v>2</v>
      </c>
      <c r="D17" s="3" t="s">
        <v>32</v>
      </c>
      <c r="E17" s="2" t="s">
        <v>24</v>
      </c>
      <c r="F17" s="1">
        <v>1</v>
      </c>
      <c r="G17" s="1">
        <v>1.43731680289799E-5</v>
      </c>
      <c r="H17" s="1">
        <v>4.6482897448883564</v>
      </c>
      <c r="I17" s="1">
        <v>0.97530864197530898</v>
      </c>
      <c r="J17" s="1">
        <v>1.6486821697932999E-4</v>
      </c>
      <c r="K17" s="1">
        <v>4.4235358030510152</v>
      </c>
      <c r="L17" s="1">
        <v>0.91358024691357997</v>
      </c>
      <c r="M17" s="1">
        <v>2.9433952191058599E-3</v>
      </c>
      <c r="N17" s="1">
        <f ca="1">1/Merge216[[#This Row],[8 week - Fold change]]</f>
        <v>2.4314214764132132</v>
      </c>
    </row>
    <row r="18" spans="1:14" x14ac:dyDescent="0.3">
      <c r="A18" s="1">
        <v>17</v>
      </c>
      <c r="B18" s="1" t="s">
        <v>230</v>
      </c>
      <c r="C18" s="1">
        <v>174</v>
      </c>
      <c r="D18" s="3" t="s">
        <v>109</v>
      </c>
      <c r="E18" s="2" t="s">
        <v>24</v>
      </c>
      <c r="F18" s="1">
        <v>1</v>
      </c>
      <c r="G18" s="1">
        <v>4.7432567856638701E-5</v>
      </c>
      <c r="H18" s="1">
        <v>9.5034819177657034E-2</v>
      </c>
      <c r="I18" s="1">
        <v>0.96296296296296302</v>
      </c>
      <c r="J18" s="1">
        <v>2.72758127109532E-4</v>
      </c>
      <c r="K18" s="1">
        <v>0.13142393963468874</v>
      </c>
      <c r="L18" s="1">
        <v>1</v>
      </c>
      <c r="M18" s="1">
        <v>4.6508558991514402E-5</v>
      </c>
      <c r="N18" s="1">
        <f ca="1">1/Merge216[[#This Row],[8 week - Fold change]]</f>
        <v>0.11649177492827907</v>
      </c>
    </row>
    <row r="19" spans="1:14" x14ac:dyDescent="0.3">
      <c r="A19" s="1">
        <v>18</v>
      </c>
      <c r="B19" s="1" t="s">
        <v>230</v>
      </c>
      <c r="C19" s="1">
        <v>83</v>
      </c>
      <c r="D19" s="3" t="s">
        <v>9</v>
      </c>
      <c r="E19" s="1">
        <v>4258</v>
      </c>
      <c r="F19" s="1">
        <v>1</v>
      </c>
      <c r="G19" s="1">
        <v>1.1192257585914399E-8</v>
      </c>
      <c r="H19" s="1">
        <v>2.1667008822459572</v>
      </c>
      <c r="I19" s="1">
        <v>0.96296296296296302</v>
      </c>
      <c r="J19" s="1">
        <v>1.5124090183994701E-4</v>
      </c>
      <c r="K19" s="1">
        <v>2.7968444136366788</v>
      </c>
      <c r="L19" s="1">
        <v>1</v>
      </c>
      <c r="M19" s="1">
        <v>4.37517432728589E-8</v>
      </c>
      <c r="N19" s="1">
        <f ca="1">1/Merge216[[#This Row],[8 week - Fold change]]</f>
        <v>2.0108423795285537</v>
      </c>
    </row>
    <row r="20" spans="1:14" x14ac:dyDescent="0.3">
      <c r="A20" s="1">
        <v>19</v>
      </c>
      <c r="B20" s="1" t="s">
        <v>230</v>
      </c>
      <c r="C20" s="1">
        <v>155</v>
      </c>
      <c r="D20" s="3" t="s">
        <v>102</v>
      </c>
      <c r="E20" s="2" t="s">
        <v>24</v>
      </c>
      <c r="F20" s="1">
        <v>1</v>
      </c>
      <c r="G20" s="1">
        <v>1.16510538528919E-5</v>
      </c>
      <c r="H20" s="1">
        <v>0.16675477748651843</v>
      </c>
      <c r="I20" s="1">
        <v>0.95061728395061695</v>
      </c>
      <c r="J20" s="1">
        <v>3.5583960311652199E-4</v>
      </c>
      <c r="K20" s="1">
        <v>0.29752854646925514</v>
      </c>
      <c r="L20" s="1">
        <v>1</v>
      </c>
      <c r="M20" s="1">
        <v>6.1071536419517301E-6</v>
      </c>
      <c r="N20" s="1">
        <f ca="1">1/Merge216[[#This Row],[8 week - Fold change]]</f>
        <v>0.24054854864057731</v>
      </c>
    </row>
    <row r="21" spans="1:14" x14ac:dyDescent="0.3">
      <c r="A21" s="1">
        <v>20</v>
      </c>
      <c r="B21" s="1" t="s">
        <v>230</v>
      </c>
      <c r="C21" s="1">
        <v>75</v>
      </c>
      <c r="D21" s="3" t="s">
        <v>128</v>
      </c>
      <c r="E21" s="2" t="s">
        <v>24</v>
      </c>
      <c r="F21" s="1">
        <v>1</v>
      </c>
      <c r="G21" s="1">
        <v>1.5775622258806399E-5</v>
      </c>
      <c r="H21" s="1">
        <v>0.37151696582442451</v>
      </c>
      <c r="I21" s="1">
        <v>0.95061728395061695</v>
      </c>
      <c r="J21" s="1">
        <v>1.55866746163203E-3</v>
      </c>
      <c r="K21" s="1">
        <v>0.49623658264966047</v>
      </c>
      <c r="L21" s="1">
        <v>1</v>
      </c>
      <c r="M21" s="1">
        <v>9.0202859961613501E-9</v>
      </c>
      <c r="N21" s="1">
        <f ca="1">1/Merge216[[#This Row],[8 week - Fold change]]</f>
        <v>0.34582162695057495</v>
      </c>
    </row>
    <row r="22" spans="1:14" x14ac:dyDescent="0.3">
      <c r="A22" s="1">
        <v>21</v>
      </c>
      <c r="B22" s="1" t="s">
        <v>230</v>
      </c>
      <c r="C22" s="1">
        <v>120</v>
      </c>
      <c r="D22" s="3" t="s">
        <v>12</v>
      </c>
      <c r="E22" s="1">
        <v>90691</v>
      </c>
      <c r="F22" s="1">
        <v>1</v>
      </c>
      <c r="G22" s="1">
        <v>3.8917900333610098E-10</v>
      </c>
      <c r="H22" s="1">
        <v>2.3598579169893235</v>
      </c>
      <c r="I22" s="1">
        <v>0.938271604938272</v>
      </c>
      <c r="J22" s="1">
        <v>4.59074418753842E-4</v>
      </c>
      <c r="K22" s="1">
        <v>2.8139564480916044</v>
      </c>
      <c r="L22" s="1">
        <v>1</v>
      </c>
      <c r="M22" s="1">
        <v>3.06179416878064E-7</v>
      </c>
      <c r="N22" s="1">
        <f ca="1">1/Merge216[[#This Row],[8 week - Fold change]]</f>
        <v>2.202741195729911</v>
      </c>
    </row>
    <row r="23" spans="1:14" x14ac:dyDescent="0.3">
      <c r="A23" s="1">
        <v>22</v>
      </c>
      <c r="B23" s="1" t="s">
        <v>230</v>
      </c>
      <c r="C23" s="1">
        <v>158</v>
      </c>
      <c r="D23" s="3" t="s">
        <v>103</v>
      </c>
      <c r="E23" s="2" t="s">
        <v>24</v>
      </c>
      <c r="F23" s="1">
        <v>1</v>
      </c>
      <c r="G23" s="1">
        <v>2.4677798661885501E-5</v>
      </c>
      <c r="H23" s="1">
        <v>0.34507933834915727</v>
      </c>
      <c r="I23" s="1">
        <v>0.92592592592592604</v>
      </c>
      <c r="J23" s="1">
        <v>8.1323265321586497E-4</v>
      </c>
      <c r="K23" s="1">
        <v>0.47598895424876581</v>
      </c>
      <c r="L23" s="1">
        <v>0.92592592592592604</v>
      </c>
      <c r="M23" s="1">
        <v>8.4166297341670905E-5</v>
      </c>
      <c r="N23" s="1">
        <f ca="1">1/Merge216[[#This Row],[8 week - Fold change]]</f>
        <v>0.37785379034238675</v>
      </c>
    </row>
    <row r="24" spans="1:14" x14ac:dyDescent="0.3">
      <c r="A24" s="1">
        <v>23</v>
      </c>
      <c r="B24" s="1" t="s">
        <v>230</v>
      </c>
      <c r="C24" s="1">
        <v>127</v>
      </c>
      <c r="D24" s="3" t="s">
        <v>247</v>
      </c>
      <c r="E24" s="1">
        <v>40817</v>
      </c>
      <c r="F24" s="1">
        <v>1</v>
      </c>
      <c r="G24" s="1">
        <v>6.6988087369475898E-6</v>
      </c>
      <c r="H24" s="1">
        <v>0.32391787752555656</v>
      </c>
      <c r="I24" s="1">
        <v>0.91358024691357997</v>
      </c>
      <c r="J24" s="1">
        <v>1.4825802752407499E-3</v>
      </c>
      <c r="K24" s="1">
        <v>0.47293047001058341</v>
      </c>
      <c r="L24" s="1">
        <v>1</v>
      </c>
      <c r="M24" s="1">
        <v>4.2165767846218403E-8</v>
      </c>
      <c r="N24" s="1">
        <f ca="1">1/Merge216[[#This Row],[8 week - Fold change]]</f>
        <v>0.31451484095200211</v>
      </c>
    </row>
    <row r="25" spans="1:14" x14ac:dyDescent="0.3">
      <c r="A25" s="1">
        <v>24</v>
      </c>
      <c r="B25" s="1" t="s">
        <v>230</v>
      </c>
      <c r="C25" s="1">
        <v>202</v>
      </c>
      <c r="D25" s="3" t="s">
        <v>133</v>
      </c>
      <c r="E25" s="2" t="s">
        <v>24</v>
      </c>
      <c r="F25" s="1">
        <v>1</v>
      </c>
      <c r="G25" s="1">
        <v>1.44891079462683E-7</v>
      </c>
      <c r="H25" s="1">
        <v>2.2319427158380072</v>
      </c>
      <c r="I25" s="1">
        <v>0.91358024691357997</v>
      </c>
      <c r="J25" s="1">
        <v>6.2645938835589096E-4</v>
      </c>
      <c r="K25" s="1">
        <v>2.9174339620623488</v>
      </c>
      <c r="L25" s="1">
        <v>1</v>
      </c>
      <c r="M25" s="1">
        <v>1.1353852832760599E-6</v>
      </c>
      <c r="N25" s="1">
        <f ca="1">1/Merge216[[#This Row],[8 week - Fold change]]</f>
        <v>2.0749836950564706</v>
      </c>
    </row>
    <row r="26" spans="1:14" x14ac:dyDescent="0.3">
      <c r="A26" s="1">
        <v>25</v>
      </c>
      <c r="B26" s="1" t="s">
        <v>230</v>
      </c>
      <c r="C26" s="1">
        <v>154</v>
      </c>
      <c r="D26" s="3" t="s">
        <v>101</v>
      </c>
      <c r="E26" s="2" t="s">
        <v>24</v>
      </c>
      <c r="F26" s="1">
        <v>1</v>
      </c>
      <c r="G26" s="1">
        <v>2.4313754246473E-5</v>
      </c>
      <c r="H26" s="1">
        <v>0.10724631630358639</v>
      </c>
      <c r="I26" s="1">
        <v>0.90123456790123502</v>
      </c>
      <c r="J26" s="1">
        <v>9.6118123247301303E-4</v>
      </c>
      <c r="K26" s="1">
        <v>0.17557994832939883</v>
      </c>
      <c r="L26" s="1">
        <v>1</v>
      </c>
      <c r="M26" s="1">
        <v>1.8458218334615299E-5</v>
      </c>
      <c r="N26" s="1">
        <f ca="1">1/Merge216[[#This Row],[8 week - Fold change]]</f>
        <v>0.10942391621178299</v>
      </c>
    </row>
    <row r="27" spans="1:14" x14ac:dyDescent="0.3">
      <c r="A27" s="1">
        <v>26</v>
      </c>
      <c r="B27" s="1" t="s">
        <v>230</v>
      </c>
      <c r="C27" s="1">
        <v>269</v>
      </c>
      <c r="D27" s="3" t="s">
        <v>154</v>
      </c>
      <c r="E27" s="2" t="s">
        <v>24</v>
      </c>
      <c r="F27" s="1">
        <v>1</v>
      </c>
      <c r="G27" s="1">
        <v>2.9422604583843401E-5</v>
      </c>
      <c r="H27" s="1">
        <v>0.26159375408361896</v>
      </c>
      <c r="I27" s="1">
        <v>0.88888888888888895</v>
      </c>
      <c r="J27" s="1">
        <v>4.7545989164484602E-3</v>
      </c>
      <c r="K27" s="1">
        <v>0.45840668869957268</v>
      </c>
      <c r="L27" s="1">
        <v>1</v>
      </c>
      <c r="M27" s="1">
        <v>1.4972494230649401E-5</v>
      </c>
      <c r="N27" s="1">
        <f ca="1">1/Merge216[[#This Row],[8 week - Fold change]]</f>
        <v>0.40351661960543628</v>
      </c>
    </row>
    <row r="28" spans="1:14" x14ac:dyDescent="0.3">
      <c r="A28" s="1">
        <v>27</v>
      </c>
      <c r="B28" s="1" t="s">
        <v>230</v>
      </c>
      <c r="C28" s="1">
        <v>992</v>
      </c>
      <c r="D28" s="3" t="s">
        <v>225</v>
      </c>
      <c r="E28" s="2" t="s">
        <v>24</v>
      </c>
      <c r="F28" s="1">
        <v>0.98765432098765404</v>
      </c>
      <c r="G28" s="1">
        <v>3.2259972101247898E-5</v>
      </c>
      <c r="H28" s="1">
        <v>2.6448758425181871</v>
      </c>
      <c r="I28" s="1">
        <v>0.97530864197530898</v>
      </c>
      <c r="J28" s="1">
        <v>1.2852710810355399E-4</v>
      </c>
      <c r="K28" s="1">
        <v>3.335492968532241</v>
      </c>
      <c r="L28" s="1">
        <v>0.98765432098765404</v>
      </c>
      <c r="M28" s="1">
        <v>2.6726586527439299E-5</v>
      </c>
      <c r="N28" s="1">
        <f ca="1">1/Merge216[[#This Row],[8 week - Fold change]]</f>
        <v>2.2186775351402845</v>
      </c>
    </row>
    <row r="29" spans="1:14" x14ac:dyDescent="0.3">
      <c r="A29" s="1">
        <v>28</v>
      </c>
      <c r="B29" s="1" t="s">
        <v>230</v>
      </c>
      <c r="C29" s="1">
        <v>167</v>
      </c>
      <c r="D29" s="3" t="s">
        <v>18</v>
      </c>
      <c r="E29" s="1">
        <v>78676</v>
      </c>
      <c r="F29" s="1">
        <v>0.98765432098765404</v>
      </c>
      <c r="G29" s="1">
        <v>8.9112980642940302E-5</v>
      </c>
      <c r="H29" s="1">
        <v>0.27538082270837838</v>
      </c>
      <c r="I29" s="1">
        <v>0.96296296296296302</v>
      </c>
      <c r="J29" s="1">
        <v>1.3544706204952101E-3</v>
      </c>
      <c r="K29" s="1">
        <v>0.4365140513666812</v>
      </c>
      <c r="L29" s="1">
        <v>1</v>
      </c>
      <c r="M29" s="1">
        <v>8.0839071625144295E-7</v>
      </c>
      <c r="N29" s="1">
        <f ca="1">1/Merge216[[#This Row],[8 week - Fold change]]</f>
        <v>0.27916693856851005</v>
      </c>
    </row>
    <row r="30" spans="1:14" x14ac:dyDescent="0.3">
      <c r="A30" s="1">
        <v>29</v>
      </c>
      <c r="B30" s="1" t="s">
        <v>230</v>
      </c>
      <c r="C30" s="1">
        <v>185</v>
      </c>
      <c r="D30" s="3" t="s">
        <v>114</v>
      </c>
      <c r="E30" s="2" t="s">
        <v>24</v>
      </c>
      <c r="F30" s="1">
        <v>0.98765432098765404</v>
      </c>
      <c r="G30" s="1">
        <v>1.21784996320305E-4</v>
      </c>
      <c r="H30" s="1">
        <v>9.4627282177355873E-2</v>
      </c>
      <c r="I30" s="1">
        <v>0.95679012345679004</v>
      </c>
      <c r="J30" s="1">
        <v>3.1028832238606298E-4</v>
      </c>
      <c r="K30" s="1">
        <v>0.12273341576163847</v>
      </c>
      <c r="L30" s="1">
        <v>1</v>
      </c>
      <c r="M30" s="1">
        <v>7.6148497833649999E-5</v>
      </c>
      <c r="N30" s="1">
        <f ca="1">1/Merge216[[#This Row],[8 week - Fold change]]</f>
        <v>0.11619339770978615</v>
      </c>
    </row>
    <row r="31" spans="1:14" x14ac:dyDescent="0.3">
      <c r="A31" s="1">
        <v>30</v>
      </c>
      <c r="B31" s="1" t="s">
        <v>230</v>
      </c>
      <c r="C31" s="1">
        <v>114</v>
      </c>
      <c r="D31" s="3" t="s">
        <v>91</v>
      </c>
      <c r="E31" s="2" t="s">
        <v>24</v>
      </c>
      <c r="F31" s="1">
        <v>0.98765432098765404</v>
      </c>
      <c r="G31" s="1">
        <v>4.1904026004990998E-5</v>
      </c>
      <c r="H31" s="1">
        <v>0.41011488161057064</v>
      </c>
      <c r="I31" s="1">
        <v>0.95061728395061695</v>
      </c>
      <c r="J31" s="1">
        <v>3.4500225746267099E-4</v>
      </c>
      <c r="K31" s="1">
        <v>0.47724434236970659</v>
      </c>
      <c r="L31" s="1">
        <v>1</v>
      </c>
      <c r="M31" s="1">
        <v>7.4124262372812797E-7</v>
      </c>
      <c r="N31" s="1">
        <f ca="1">1/Merge216[[#This Row],[8 week - Fold change]]</f>
        <v>0.41624360139983152</v>
      </c>
    </row>
    <row r="32" spans="1:14" x14ac:dyDescent="0.3">
      <c r="A32" s="1">
        <v>31</v>
      </c>
      <c r="B32" s="1" t="s">
        <v>230</v>
      </c>
      <c r="C32" s="1">
        <v>150</v>
      </c>
      <c r="D32" s="3" t="s">
        <v>256</v>
      </c>
      <c r="E32" s="1">
        <v>77736</v>
      </c>
      <c r="F32" s="1">
        <v>0.98765432098765404</v>
      </c>
      <c r="G32" s="1">
        <v>1.0278477878717099E-5</v>
      </c>
      <c r="H32" s="1">
        <v>0.27344071885867216</v>
      </c>
      <c r="I32" s="1">
        <v>0.95061728395061695</v>
      </c>
      <c r="J32" s="1">
        <v>4.0060924548749401E-4</v>
      </c>
      <c r="K32" s="1">
        <v>0.39760284911107796</v>
      </c>
      <c r="L32" s="1">
        <v>1</v>
      </c>
      <c r="M32" s="1">
        <v>1.2019527302818099E-6</v>
      </c>
      <c r="N32" s="1">
        <f ca="1">1/Merge216[[#This Row],[8 week - Fold change]]</f>
        <v>0.3378840139281955</v>
      </c>
    </row>
    <row r="33" spans="1:14" x14ac:dyDescent="0.3">
      <c r="A33" s="1">
        <v>32</v>
      </c>
      <c r="B33" s="1" t="s">
        <v>230</v>
      </c>
      <c r="C33" s="1">
        <v>344</v>
      </c>
      <c r="D33" s="3" t="s">
        <v>173</v>
      </c>
      <c r="E33" s="2" t="s">
        <v>24</v>
      </c>
      <c r="F33" s="1">
        <v>0.98765432098765404</v>
      </c>
      <c r="G33" s="1">
        <v>1.15853471648549E-4</v>
      </c>
      <c r="H33" s="1">
        <v>0.29369691159033451</v>
      </c>
      <c r="I33" s="1">
        <v>0.87654320987654299</v>
      </c>
      <c r="J33" s="1">
        <v>4.6921509364781996E-3</v>
      </c>
      <c r="K33" s="1">
        <v>0.4960646299544359</v>
      </c>
      <c r="L33" s="1">
        <v>0.95061728395061695</v>
      </c>
      <c r="M33" s="1">
        <v>2.7074162615093201E-4</v>
      </c>
      <c r="N33" s="1">
        <f ca="1">1/Merge216[[#This Row],[8 week - Fold change]]</f>
        <v>0.42384245194393094</v>
      </c>
    </row>
    <row r="34" spans="1:14" x14ac:dyDescent="0.3">
      <c r="A34" s="1">
        <v>33</v>
      </c>
      <c r="B34" s="1" t="s">
        <v>229</v>
      </c>
      <c r="C34" s="1">
        <v>52</v>
      </c>
      <c r="D34" s="3" t="s">
        <v>34</v>
      </c>
      <c r="E34" s="1">
        <v>63020</v>
      </c>
      <c r="F34" s="1">
        <v>0.98148148148148195</v>
      </c>
      <c r="G34" s="1">
        <v>1.4295933091780099E-5</v>
      </c>
      <c r="H34" s="1">
        <v>0.21540146990271997</v>
      </c>
      <c r="I34" s="1">
        <v>0.96296296296296302</v>
      </c>
      <c r="J34" s="1">
        <v>1.3745452836454099E-4</v>
      </c>
      <c r="K34" s="1">
        <v>0.32076752641786782</v>
      </c>
      <c r="L34" s="1">
        <v>1</v>
      </c>
      <c r="M34" s="1">
        <v>9.8147688713342594E-8</v>
      </c>
      <c r="N34" s="1">
        <f ca="1">1/Merge216[[#This Row],[8 week - Fold change]]</f>
        <v>0.20539884867030245</v>
      </c>
    </row>
    <row r="35" spans="1:14" x14ac:dyDescent="0.3">
      <c r="A35" s="1">
        <v>34</v>
      </c>
      <c r="B35" s="1" t="s">
        <v>230</v>
      </c>
      <c r="C35" s="1">
        <v>238</v>
      </c>
      <c r="D35" s="3" t="s">
        <v>148</v>
      </c>
      <c r="E35" s="2" t="s">
        <v>24</v>
      </c>
      <c r="F35" s="1">
        <v>0.98148148148148195</v>
      </c>
      <c r="G35" s="1">
        <v>2.6507812442437001E-5</v>
      </c>
      <c r="H35" s="1">
        <v>0.21762255585513018</v>
      </c>
      <c r="I35" s="1">
        <v>0.89506172839506204</v>
      </c>
      <c r="J35" s="1">
        <v>8.7959199146051296E-4</v>
      </c>
      <c r="K35" s="1">
        <v>0.36319090995171033</v>
      </c>
      <c r="L35" s="1">
        <v>1</v>
      </c>
      <c r="M35" s="1">
        <v>3.2168820011652501E-5</v>
      </c>
      <c r="N35" s="1">
        <f ca="1">1/Merge216[[#This Row],[8 week - Fold change]]</f>
        <v>0.33825894715947274</v>
      </c>
    </row>
    <row r="36" spans="1:14" x14ac:dyDescent="0.3">
      <c r="A36" s="1">
        <v>35</v>
      </c>
      <c r="B36" s="1" t="s">
        <v>230</v>
      </c>
      <c r="C36" s="1">
        <v>102</v>
      </c>
      <c r="D36" s="3" t="s">
        <v>88</v>
      </c>
      <c r="E36" s="2" t="s">
        <v>24</v>
      </c>
      <c r="F36" s="1">
        <v>0.97530864197530898</v>
      </c>
      <c r="G36" s="1">
        <v>5.1214551041216401E-5</v>
      </c>
      <c r="H36" s="1">
        <v>0.27643266333006722</v>
      </c>
      <c r="I36" s="1">
        <v>1</v>
      </c>
      <c r="J36" s="1">
        <v>3.9565428046006497E-6</v>
      </c>
      <c r="K36" s="1">
        <v>0.27918628961679592</v>
      </c>
      <c r="L36" s="1">
        <v>1</v>
      </c>
      <c r="M36" s="1">
        <v>1.6136122843132601E-6</v>
      </c>
      <c r="N36" s="1">
        <f ca="1">1/Merge216[[#This Row],[8 week - Fold change]]</f>
        <v>0.26188403177494934</v>
      </c>
    </row>
    <row r="37" spans="1:14" x14ac:dyDescent="0.3">
      <c r="A37" s="1">
        <v>36</v>
      </c>
      <c r="B37" s="1" t="s">
        <v>230</v>
      </c>
      <c r="C37" s="1">
        <v>21</v>
      </c>
      <c r="D37" s="3" t="s">
        <v>3</v>
      </c>
      <c r="E37" s="1">
        <v>98380</v>
      </c>
      <c r="F37" s="1">
        <v>0.97530864197530898</v>
      </c>
      <c r="G37" s="1">
        <v>2.6104994726448499E-5</v>
      </c>
      <c r="H37" s="1">
        <v>0.25333178405240159</v>
      </c>
      <c r="I37" s="1">
        <v>1</v>
      </c>
      <c r="J37" s="1">
        <v>2.0425993369014899E-5</v>
      </c>
      <c r="K37" s="1">
        <v>0.31394853820012708</v>
      </c>
      <c r="L37" s="1">
        <v>1</v>
      </c>
      <c r="M37" s="1">
        <v>4.4671164688955298E-6</v>
      </c>
      <c r="N37" s="1">
        <f ca="1">1/Merge216[[#This Row],[8 week - Fold change]]</f>
        <v>0.37974424340657231</v>
      </c>
    </row>
    <row r="38" spans="1:14" x14ac:dyDescent="0.3">
      <c r="A38" s="1">
        <v>37</v>
      </c>
      <c r="B38" s="1" t="s">
        <v>229</v>
      </c>
      <c r="C38" s="1">
        <v>173</v>
      </c>
      <c r="D38" s="3" t="s">
        <v>29</v>
      </c>
      <c r="E38" s="1">
        <v>40822</v>
      </c>
      <c r="F38" s="1">
        <v>0.97530864197530898</v>
      </c>
      <c r="G38" s="1">
        <v>5.0627999570799804E-4</v>
      </c>
      <c r="H38" s="1">
        <v>2.3969503075169811</v>
      </c>
      <c r="I38" s="1">
        <v>1</v>
      </c>
      <c r="J38" s="1">
        <v>2.1772272666280699E-4</v>
      </c>
      <c r="K38" s="1">
        <v>2.8780666454859984</v>
      </c>
      <c r="L38" s="1">
        <v>0.95061728395061695</v>
      </c>
      <c r="M38" s="1">
        <v>1.8799747955763999E-4</v>
      </c>
      <c r="N38" s="1">
        <f ca="1">1/Merge216[[#This Row],[8 week - Fold change]]</f>
        <v>2.0944914573484286</v>
      </c>
    </row>
    <row r="39" spans="1:14" x14ac:dyDescent="0.3">
      <c r="A39" s="1">
        <v>38</v>
      </c>
      <c r="B39" s="1" t="s">
        <v>230</v>
      </c>
      <c r="C39" s="1">
        <v>144</v>
      </c>
      <c r="D39" s="3" t="s">
        <v>99</v>
      </c>
      <c r="E39" s="2" t="s">
        <v>24</v>
      </c>
      <c r="F39" s="1">
        <v>0.97530864197530898</v>
      </c>
      <c r="G39" s="1">
        <v>2.61188524629627E-5</v>
      </c>
      <c r="H39" s="1">
        <v>0.28949292593845</v>
      </c>
      <c r="I39" s="1">
        <v>0.95061728395061695</v>
      </c>
      <c r="J39" s="1">
        <v>1.4809648950218099E-4</v>
      </c>
      <c r="K39" s="1">
        <v>0.3720839330677379</v>
      </c>
      <c r="L39" s="1">
        <v>0.97530864197530898</v>
      </c>
      <c r="M39" s="1">
        <v>1.48004545794839E-5</v>
      </c>
      <c r="N39" s="1">
        <f ca="1">1/Merge216[[#This Row],[8 week - Fold change]]</f>
        <v>0.34546225587718737</v>
      </c>
    </row>
    <row r="40" spans="1:14" x14ac:dyDescent="0.3">
      <c r="A40" s="1">
        <v>39</v>
      </c>
      <c r="B40" s="1" t="s">
        <v>230</v>
      </c>
      <c r="C40" s="1">
        <v>19</v>
      </c>
      <c r="D40" s="3" t="s">
        <v>118</v>
      </c>
      <c r="E40" s="2" t="s">
        <v>24</v>
      </c>
      <c r="F40" s="1">
        <v>0.97530864197530898</v>
      </c>
      <c r="G40" s="1">
        <v>1.9382141661359799E-5</v>
      </c>
      <c r="H40" s="1">
        <v>0.10779782688815037</v>
      </c>
      <c r="I40" s="1">
        <v>0.95061728395061695</v>
      </c>
      <c r="J40" s="1">
        <v>6.1535062303740305E-5</v>
      </c>
      <c r="K40" s="1">
        <v>0.22047698963104387</v>
      </c>
      <c r="L40" s="1">
        <v>0.97530864197530898</v>
      </c>
      <c r="M40" s="1">
        <v>4.1785023075774399E-5</v>
      </c>
      <c r="N40" s="1">
        <f ca="1">1/Merge216[[#This Row],[8 week - Fold change]]</f>
        <v>0.24664364148481488</v>
      </c>
    </row>
    <row r="41" spans="1:14" x14ac:dyDescent="0.3">
      <c r="A41" s="1">
        <v>40</v>
      </c>
      <c r="B41" s="1" t="s">
        <v>230</v>
      </c>
      <c r="C41" s="1">
        <v>171</v>
      </c>
      <c r="D41" s="3" t="s">
        <v>107</v>
      </c>
      <c r="E41" s="2" t="s">
        <v>24</v>
      </c>
      <c r="F41" s="1">
        <v>0.97530864197530898</v>
      </c>
      <c r="G41" s="1">
        <v>3.6334079957123403E-5</v>
      </c>
      <c r="H41" s="1">
        <v>0.32807555332436367</v>
      </c>
      <c r="I41" s="1">
        <v>0.95061728395061695</v>
      </c>
      <c r="J41" s="1">
        <v>5.5741117304066205E-4</v>
      </c>
      <c r="K41" s="1">
        <v>0.44442134058328508</v>
      </c>
      <c r="L41" s="1">
        <v>0.938271604938272</v>
      </c>
      <c r="M41" s="1">
        <v>9.9657134200468794E-4</v>
      </c>
      <c r="N41" s="1">
        <f ca="1">1/Merge216[[#This Row],[8 week - Fold change]]</f>
        <v>0.48798205487727275</v>
      </c>
    </row>
    <row r="42" spans="1:14" x14ac:dyDescent="0.3">
      <c r="A42" s="1">
        <v>41</v>
      </c>
      <c r="B42" s="1" t="s">
        <v>230</v>
      </c>
      <c r="C42" s="1">
        <v>217</v>
      </c>
      <c r="D42" s="3" t="s">
        <v>136</v>
      </c>
      <c r="E42" s="2" t="s">
        <v>24</v>
      </c>
      <c r="F42" s="1">
        <v>0.97530864197530898</v>
      </c>
      <c r="G42" s="1">
        <v>3.8665337245634898E-5</v>
      </c>
      <c r="H42" s="1">
        <v>0.27643266333006722</v>
      </c>
      <c r="I42" s="1">
        <v>0.938271604938272</v>
      </c>
      <c r="J42" s="1">
        <v>5.4237096908556996E-4</v>
      </c>
      <c r="K42" s="1">
        <v>0.37462004452404973</v>
      </c>
      <c r="L42" s="1">
        <v>1</v>
      </c>
      <c r="M42" s="1">
        <v>2.6827626915792702E-5</v>
      </c>
      <c r="N42" s="1">
        <f ca="1">1/Merge216[[#This Row],[8 week - Fold change]]</f>
        <v>0.28685627848014489</v>
      </c>
    </row>
    <row r="43" spans="1:14" x14ac:dyDescent="0.3">
      <c r="A43" s="1">
        <v>42</v>
      </c>
      <c r="B43" s="1" t="s">
        <v>230</v>
      </c>
      <c r="C43" s="1">
        <v>65</v>
      </c>
      <c r="D43" s="3" t="s">
        <v>8</v>
      </c>
      <c r="E43" s="1">
        <v>40803</v>
      </c>
      <c r="F43" s="1">
        <v>0.97530864197530898</v>
      </c>
      <c r="G43" s="1">
        <v>1.37501443037324E-4</v>
      </c>
      <c r="H43" s="1">
        <v>0.33334777437902413</v>
      </c>
      <c r="I43" s="1">
        <v>0.938271604938272</v>
      </c>
      <c r="J43" s="1">
        <v>5.5826653314663098E-4</v>
      </c>
      <c r="K43" s="1">
        <v>0.46371168932781565</v>
      </c>
      <c r="L43" s="1">
        <v>1</v>
      </c>
      <c r="M43" s="1">
        <v>7.64801524373733E-8</v>
      </c>
      <c r="N43" s="1">
        <f ca="1">1/Merge216[[#This Row],[8 week - Fold change]]</f>
        <v>0.30706159775573105</v>
      </c>
    </row>
    <row r="44" spans="1:14" x14ac:dyDescent="0.3">
      <c r="A44" s="1">
        <v>43</v>
      </c>
      <c r="B44" s="1" t="s">
        <v>230</v>
      </c>
      <c r="C44" s="1">
        <v>172</v>
      </c>
      <c r="D44" s="3" t="s">
        <v>19</v>
      </c>
      <c r="E44" s="1">
        <v>88170</v>
      </c>
      <c r="F44" s="1">
        <v>0.97530864197530898</v>
      </c>
      <c r="G44" s="1">
        <v>2.3045432866494399E-5</v>
      </c>
      <c r="H44" s="1">
        <v>0.19230924166500127</v>
      </c>
      <c r="I44" s="1">
        <v>0.92592592592592604</v>
      </c>
      <c r="J44" s="1">
        <v>5.94651583622241E-4</v>
      </c>
      <c r="K44" s="1">
        <v>0.31941412111687034</v>
      </c>
      <c r="L44" s="1">
        <v>1</v>
      </c>
      <c r="M44" s="1">
        <v>7.7846762565760506E-6</v>
      </c>
      <c r="N44" s="1">
        <f ca="1">1/Merge216[[#This Row],[8 week - Fold change]]</f>
        <v>0.26568708398588198</v>
      </c>
    </row>
    <row r="45" spans="1:14" x14ac:dyDescent="0.3">
      <c r="A45" s="1">
        <v>44</v>
      </c>
      <c r="B45" s="1" t="s">
        <v>230</v>
      </c>
      <c r="C45" s="1">
        <v>179</v>
      </c>
      <c r="D45" s="3" t="s">
        <v>113</v>
      </c>
      <c r="E45" s="2" t="s">
        <v>24</v>
      </c>
      <c r="F45" s="1">
        <v>0.97530864197530898</v>
      </c>
      <c r="G45" s="1">
        <v>9.7381743480384796E-5</v>
      </c>
      <c r="H45" s="1">
        <v>0.32689517770180648</v>
      </c>
      <c r="I45" s="1">
        <v>0.89506172839506204</v>
      </c>
      <c r="J45" s="1">
        <v>5.13227009229523E-3</v>
      </c>
      <c r="K45" s="1">
        <v>0.49171695260992898</v>
      </c>
      <c r="L45" s="1">
        <v>1</v>
      </c>
      <c r="M45" s="1">
        <v>3.6919912490137502E-6</v>
      </c>
      <c r="N45" s="1">
        <f ca="1">1/Merge216[[#This Row],[8 week - Fold change]]</f>
        <v>0.33448188869652801</v>
      </c>
    </row>
    <row r="46" spans="1:14" x14ac:dyDescent="0.3">
      <c r="A46" s="1">
        <v>45</v>
      </c>
      <c r="B46" s="1" t="s">
        <v>230</v>
      </c>
      <c r="C46" s="1">
        <v>198</v>
      </c>
      <c r="D46" s="3" t="s">
        <v>117</v>
      </c>
      <c r="E46" s="2" t="s">
        <v>24</v>
      </c>
      <c r="F46" s="1">
        <v>0.97530864197530898</v>
      </c>
      <c r="G46" s="1">
        <v>1.7704976807570101E-5</v>
      </c>
      <c r="H46" s="1">
        <v>0.24038187086508775</v>
      </c>
      <c r="I46" s="1">
        <v>0.88888888888888895</v>
      </c>
      <c r="J46" s="1">
        <v>1.2668148741516499E-3</v>
      </c>
      <c r="K46" s="1">
        <v>0.38750853723709106</v>
      </c>
      <c r="L46" s="1">
        <v>1</v>
      </c>
      <c r="M46" s="1">
        <v>6.1655567698926203E-6</v>
      </c>
      <c r="N46" s="1">
        <f ca="1">1/Merge216[[#This Row],[8 week - Fold change]]</f>
        <v>0.35362691759852438</v>
      </c>
    </row>
    <row r="47" spans="1:14" x14ac:dyDescent="0.3">
      <c r="A47" s="1">
        <v>46</v>
      </c>
      <c r="B47" s="1" t="s">
        <v>230</v>
      </c>
      <c r="C47" s="1">
        <v>76</v>
      </c>
      <c r="D47" s="3" t="s">
        <v>129</v>
      </c>
      <c r="E47" s="2" t="s">
        <v>24</v>
      </c>
      <c r="F47" s="1">
        <v>0.96296296296296302</v>
      </c>
      <c r="G47" s="1">
        <v>6.7883688008957895E-4</v>
      </c>
      <c r="H47" s="1">
        <v>0.42255176625920365</v>
      </c>
      <c r="I47" s="1">
        <v>1</v>
      </c>
      <c r="J47" s="1">
        <v>4.3636884382740503E-5</v>
      </c>
      <c r="K47" s="1">
        <v>0.44337520582328499</v>
      </c>
      <c r="L47" s="1">
        <v>1</v>
      </c>
      <c r="M47" s="1">
        <v>3.0582279526952302E-7</v>
      </c>
      <c r="N47" s="1">
        <f ca="1">1/Merge216[[#This Row],[8 week - Fold change]]</f>
        <v>0.377121158312482</v>
      </c>
    </row>
    <row r="48" spans="1:14" x14ac:dyDescent="0.3">
      <c r="A48" s="1">
        <v>47</v>
      </c>
      <c r="B48" s="1" t="s">
        <v>230</v>
      </c>
      <c r="C48" s="1">
        <v>100</v>
      </c>
      <c r="D48" s="3" t="s">
        <v>87</v>
      </c>
      <c r="E48" s="2" t="s">
        <v>24</v>
      </c>
      <c r="F48" s="1">
        <v>0.96296296296296302</v>
      </c>
      <c r="G48" s="1">
        <v>1.81596266433703E-4</v>
      </c>
      <c r="H48" s="1">
        <v>0.27679695935291992</v>
      </c>
      <c r="I48" s="1">
        <v>1</v>
      </c>
      <c r="J48" s="1">
        <v>3.03370290099674E-5</v>
      </c>
      <c r="K48" s="1">
        <v>0.2774500561360469</v>
      </c>
      <c r="L48" s="1">
        <v>0.97530864197530898</v>
      </c>
      <c r="M48" s="1">
        <v>3.0878847872321602E-4</v>
      </c>
      <c r="N48" s="1">
        <f ca="1">1/Merge216[[#This Row],[8 week - Fold change]]</f>
        <v>0.35965859832319086</v>
      </c>
    </row>
    <row r="49" spans="1:14" x14ac:dyDescent="0.3">
      <c r="A49" s="1">
        <v>48</v>
      </c>
      <c r="B49" s="1" t="s">
        <v>230</v>
      </c>
      <c r="C49" s="1">
        <v>210</v>
      </c>
      <c r="D49" s="3" t="s">
        <v>134</v>
      </c>
      <c r="E49" s="2" t="s">
        <v>24</v>
      </c>
      <c r="F49" s="1">
        <v>0.96296296296296302</v>
      </c>
      <c r="G49" s="1">
        <v>5.6862407488666499E-5</v>
      </c>
      <c r="H49" s="1">
        <v>0.33575947089811359</v>
      </c>
      <c r="I49" s="1">
        <v>0.97530864197530898</v>
      </c>
      <c r="J49" s="1">
        <v>7.9459037736037605E-6</v>
      </c>
      <c r="K49" s="1">
        <v>0.34539042648910157</v>
      </c>
      <c r="L49" s="1">
        <v>0.938271604938272</v>
      </c>
      <c r="M49" s="1">
        <v>1.57080563252937E-4</v>
      </c>
      <c r="N49" s="1">
        <f ca="1">1/Merge216[[#This Row],[8 week - Fold change]]</f>
        <v>0.46719605588217766</v>
      </c>
    </row>
    <row r="50" spans="1:14" x14ac:dyDescent="0.3">
      <c r="A50" s="1">
        <v>49</v>
      </c>
      <c r="B50" s="1" t="s">
        <v>230</v>
      </c>
      <c r="C50" s="1">
        <v>98</v>
      </c>
      <c r="D50" s="3" t="s">
        <v>10</v>
      </c>
      <c r="E50" s="1">
        <v>81295</v>
      </c>
      <c r="F50" s="1">
        <v>0.96296296296296302</v>
      </c>
      <c r="G50" s="1">
        <v>2.60122598419943E-5</v>
      </c>
      <c r="H50" s="1">
        <v>0.3156723927865201</v>
      </c>
      <c r="I50" s="1">
        <v>0.96296296296296302</v>
      </c>
      <c r="J50" s="1">
        <v>5.88797045851051E-5</v>
      </c>
      <c r="K50" s="1">
        <v>0.38087777202918632</v>
      </c>
      <c r="L50" s="1">
        <v>1</v>
      </c>
      <c r="M50" s="1">
        <v>9.1926579318765293E-8</v>
      </c>
      <c r="N50" s="1">
        <f ca="1">1/Merge216[[#This Row],[8 week - Fold change]]</f>
        <v>0.27812397130426386</v>
      </c>
    </row>
    <row r="51" spans="1:14" x14ac:dyDescent="0.3">
      <c r="A51" s="1">
        <v>50</v>
      </c>
      <c r="B51" s="1" t="s">
        <v>230</v>
      </c>
      <c r="C51" s="1">
        <v>141</v>
      </c>
      <c r="D51" s="3" t="s">
        <v>15</v>
      </c>
      <c r="E51" s="1">
        <v>42087</v>
      </c>
      <c r="F51" s="1">
        <v>0.96296296296296302</v>
      </c>
      <c r="G51" s="1">
        <v>3.2883485887322597E-4</v>
      </c>
      <c r="H51" s="1">
        <v>0.34582162695057495</v>
      </c>
      <c r="I51" s="1">
        <v>0.96296296296296302</v>
      </c>
      <c r="J51" s="1">
        <v>7.0826036476788105E-5</v>
      </c>
      <c r="K51" s="1">
        <v>0.40253886867909755</v>
      </c>
      <c r="L51" s="1">
        <v>0.98765432098765404</v>
      </c>
      <c r="M51" s="1">
        <v>5.5136861282419498E-5</v>
      </c>
      <c r="N51" s="1">
        <f ca="1">1/Merge216[[#This Row],[8 week - Fold change]]</f>
        <v>0.43149029019923213</v>
      </c>
    </row>
    <row r="52" spans="1:14" x14ac:dyDescent="0.3">
      <c r="A52" s="1">
        <v>51</v>
      </c>
      <c r="B52" s="1" t="s">
        <v>230</v>
      </c>
      <c r="C52" s="1">
        <v>1013</v>
      </c>
      <c r="D52" s="3" t="s">
        <v>71</v>
      </c>
      <c r="E52" s="1">
        <v>103076</v>
      </c>
      <c r="F52" s="1">
        <v>0.96296296296296302</v>
      </c>
      <c r="G52" s="1">
        <v>5.6063004496748503E-4</v>
      </c>
      <c r="H52" s="1">
        <v>6.0072304094296944</v>
      </c>
      <c r="I52" s="1">
        <v>0.96296296296296302</v>
      </c>
      <c r="J52" s="1">
        <v>1.58399701789609E-4</v>
      </c>
      <c r="K52" s="1">
        <v>3.9914142026574431</v>
      </c>
      <c r="L52" s="1">
        <v>0.96296296296296302</v>
      </c>
      <c r="M52" s="1">
        <v>8.5628028548862998E-4</v>
      </c>
      <c r="N52" s="1">
        <f ca="1">1/Merge216[[#This Row],[8 week - Fold change]]</f>
        <v>3.5452810481062897</v>
      </c>
    </row>
    <row r="53" spans="1:14" x14ac:dyDescent="0.3">
      <c r="A53" s="1">
        <v>52</v>
      </c>
      <c r="B53" s="1" t="s">
        <v>230</v>
      </c>
      <c r="C53" s="1">
        <v>27</v>
      </c>
      <c r="D53" s="3" t="s">
        <v>120</v>
      </c>
      <c r="E53" s="2" t="s">
        <v>24</v>
      </c>
      <c r="F53" s="1">
        <v>0.96296296296296302</v>
      </c>
      <c r="G53" s="1">
        <v>4.14638652737878E-5</v>
      </c>
      <c r="H53" s="1">
        <v>0.28594310042240872</v>
      </c>
      <c r="I53" s="1">
        <v>0.96296296296296302</v>
      </c>
      <c r="J53" s="1">
        <v>6.8394320951173403E-5</v>
      </c>
      <c r="K53" s="1">
        <v>0.33807142856705302</v>
      </c>
      <c r="L53" s="1">
        <v>0.95061728395061695</v>
      </c>
      <c r="M53" s="1">
        <v>6.5944755342031602E-5</v>
      </c>
      <c r="N53" s="1">
        <f ca="1">1/Merge216[[#This Row],[8 week - Fold change]]</f>
        <v>0.38807300890752899</v>
      </c>
    </row>
    <row r="54" spans="1:14" x14ac:dyDescent="0.3">
      <c r="A54" s="1">
        <v>53</v>
      </c>
      <c r="B54" s="1" t="s">
        <v>230</v>
      </c>
      <c r="C54" s="1">
        <v>189</v>
      </c>
      <c r="D54" s="3" t="s">
        <v>116</v>
      </c>
      <c r="E54" s="2" t="s">
        <v>24</v>
      </c>
      <c r="F54" s="1">
        <v>0.96296296296296302</v>
      </c>
      <c r="G54" s="1">
        <v>1.5365621090941299E-4</v>
      </c>
      <c r="H54" s="1">
        <v>0.34431477612383099</v>
      </c>
      <c r="I54" s="1">
        <v>0.95061728395061695</v>
      </c>
      <c r="J54" s="1">
        <v>9.5842962357418795E-4</v>
      </c>
      <c r="K54" s="1">
        <v>0.46680761469803583</v>
      </c>
      <c r="L54" s="1">
        <v>1</v>
      </c>
      <c r="M54" s="1">
        <v>1.44489209728946E-3</v>
      </c>
      <c r="N54" s="1">
        <f ca="1">1/Merge216[[#This Row],[8 week - Fold change]]</f>
        <v>0.45678905873655357</v>
      </c>
    </row>
    <row r="55" spans="1:14" x14ac:dyDescent="0.3">
      <c r="A55" s="1">
        <v>54</v>
      </c>
      <c r="B55" s="1" t="s">
        <v>230</v>
      </c>
      <c r="C55" s="1">
        <v>177</v>
      </c>
      <c r="D55" s="3" t="s">
        <v>111</v>
      </c>
      <c r="E55" s="2" t="s">
        <v>24</v>
      </c>
      <c r="F55" s="1">
        <v>0.96296296296296302</v>
      </c>
      <c r="G55" s="1">
        <v>2.7181137349352599E-4</v>
      </c>
      <c r="H55" s="1">
        <v>0.33561986149272605</v>
      </c>
      <c r="I55" s="1">
        <v>0.90123456790123502</v>
      </c>
      <c r="J55" s="1">
        <v>3.1375761503551099E-3</v>
      </c>
      <c r="K55" s="1">
        <v>0.47407919934115467</v>
      </c>
      <c r="L55" s="1">
        <v>0.98765432098765404</v>
      </c>
      <c r="M55" s="1">
        <v>5.3790611620957397E-5</v>
      </c>
      <c r="N55" s="1">
        <f ca="1">1/Merge216[[#This Row],[8 week - Fold change]]</f>
        <v>0.4198657464720702</v>
      </c>
    </row>
    <row r="56" spans="1:14" x14ac:dyDescent="0.3">
      <c r="A56" s="1">
        <v>55</v>
      </c>
      <c r="B56" s="1" t="s">
        <v>230</v>
      </c>
      <c r="C56" s="1">
        <v>176</v>
      </c>
      <c r="D56" s="3" t="s">
        <v>110</v>
      </c>
      <c r="E56" s="2" t="s">
        <v>24</v>
      </c>
      <c r="F56" s="1">
        <v>0.96296296296296302</v>
      </c>
      <c r="G56" s="1">
        <v>7.5244199307664502E-5</v>
      </c>
      <c r="H56" s="1">
        <v>0.2208746876954113</v>
      </c>
      <c r="I56" s="1">
        <v>0.88888888888888895</v>
      </c>
      <c r="J56" s="1">
        <v>1.54546876781562E-3</v>
      </c>
      <c r="K56" s="1">
        <v>0.37048832872761489</v>
      </c>
      <c r="L56" s="1">
        <v>0.97530864197530898</v>
      </c>
      <c r="M56" s="1">
        <v>2.1578170295932401E-5</v>
      </c>
      <c r="N56" s="1">
        <f ca="1">1/Merge216[[#This Row],[8 week - Fold change]]</f>
        <v>0.27955421449845497</v>
      </c>
    </row>
    <row r="57" spans="1:14" x14ac:dyDescent="0.3">
      <c r="A57" s="1">
        <v>56</v>
      </c>
      <c r="B57" s="1" t="s">
        <v>230</v>
      </c>
      <c r="C57" s="1">
        <v>282</v>
      </c>
      <c r="D57" s="3" t="s">
        <v>156</v>
      </c>
      <c r="E57" s="2" t="s">
        <v>24</v>
      </c>
      <c r="F57" s="1">
        <v>0.96296296296296302</v>
      </c>
      <c r="G57" s="1">
        <v>5.79830500335498E-4</v>
      </c>
      <c r="H57" s="1">
        <v>0.29207281720804207</v>
      </c>
      <c r="I57" s="1">
        <v>0.86419753086419704</v>
      </c>
      <c r="J57" s="1">
        <v>7.2113151665423097E-3</v>
      </c>
      <c r="K57" s="1">
        <v>0.41431501200614695</v>
      </c>
      <c r="L57" s="1">
        <v>1</v>
      </c>
      <c r="M57" s="1">
        <v>8.7958499671146595E-5</v>
      </c>
      <c r="N57" s="1">
        <f ca="1">1/Merge216[[#This Row],[8 week - Fold change]]</f>
        <v>0.29059866894625586</v>
      </c>
    </row>
    <row r="58" spans="1:14" x14ac:dyDescent="0.3">
      <c r="A58" s="1">
        <v>57</v>
      </c>
      <c r="B58" s="1" t="s">
        <v>230</v>
      </c>
      <c r="C58" s="1">
        <v>284</v>
      </c>
      <c r="D58" s="3" t="s">
        <v>252</v>
      </c>
      <c r="E58" s="1">
        <v>78677</v>
      </c>
      <c r="F58" s="1">
        <v>0.95679012345679004</v>
      </c>
      <c r="G58" s="1">
        <v>1.20617444082736E-4</v>
      </c>
      <c r="H58" s="1">
        <v>0.27748852154703585</v>
      </c>
      <c r="I58" s="1">
        <v>0.86419753086419704</v>
      </c>
      <c r="J58" s="1">
        <v>4.4151417262935297E-3</v>
      </c>
      <c r="K58" s="1">
        <v>0.43193915292188012</v>
      </c>
      <c r="L58" s="1">
        <v>0.98765432098765404</v>
      </c>
      <c r="M58" s="1">
        <v>4.0541453147357401E-6</v>
      </c>
      <c r="N58" s="1">
        <f ca="1">1/Merge216[[#This Row],[8 week - Fold change]]</f>
        <v>0.27700808696623147</v>
      </c>
    </row>
    <row r="59" spans="1:14" x14ac:dyDescent="0.3">
      <c r="A59" s="1">
        <v>58</v>
      </c>
      <c r="B59" s="1" t="s">
        <v>230</v>
      </c>
      <c r="C59" s="1">
        <v>151</v>
      </c>
      <c r="D59" s="3" t="s">
        <v>100</v>
      </c>
      <c r="E59" s="2" t="s">
        <v>24</v>
      </c>
      <c r="F59" s="1">
        <v>0.95061728395061695</v>
      </c>
      <c r="G59" s="1">
        <v>8.5964955472716496E-5</v>
      </c>
      <c r="H59" s="1">
        <v>0.30606288270236803</v>
      </c>
      <c r="I59" s="1">
        <v>1</v>
      </c>
      <c r="J59" s="1">
        <v>1.54499633022805E-5</v>
      </c>
      <c r="K59" s="1">
        <v>0.32344672271392388</v>
      </c>
      <c r="L59" s="1">
        <v>0.95061728395061695</v>
      </c>
      <c r="M59" s="1">
        <v>2.0827576789809001E-4</v>
      </c>
      <c r="N59" s="1">
        <f ca="1">1/Merge216[[#This Row],[8 week - Fold change]]</f>
        <v>0.44086229499277735</v>
      </c>
    </row>
    <row r="60" spans="1:14" x14ac:dyDescent="0.3">
      <c r="A60" s="1">
        <v>59</v>
      </c>
      <c r="B60" s="1" t="s">
        <v>230</v>
      </c>
      <c r="C60" s="1">
        <v>20</v>
      </c>
      <c r="D60" s="3" t="s">
        <v>14</v>
      </c>
      <c r="E60" s="1">
        <v>40181</v>
      </c>
      <c r="F60" s="1">
        <v>0.95061728395061695</v>
      </c>
      <c r="G60" s="1">
        <v>1.14779675013145E-4</v>
      </c>
      <c r="H60" s="1">
        <v>0.43101201741405454</v>
      </c>
      <c r="I60" s="1">
        <v>0.98765432098765404</v>
      </c>
      <c r="J60" s="1">
        <v>8.3023822020876407E-6</v>
      </c>
      <c r="K60" s="1">
        <v>0.38977136220183844</v>
      </c>
      <c r="L60" s="1">
        <v>0.98765432098765404</v>
      </c>
      <c r="M60" s="1">
        <v>1.4247449872116301E-5</v>
      </c>
      <c r="N60" s="1">
        <f ca="1">1/Merge216[[#This Row],[8 week - Fold change]]</f>
        <v>0.46820102566265687</v>
      </c>
    </row>
    <row r="61" spans="1:14" x14ac:dyDescent="0.3">
      <c r="A61" s="1">
        <v>60</v>
      </c>
      <c r="B61" s="1" t="s">
        <v>230</v>
      </c>
      <c r="C61" s="1">
        <v>30</v>
      </c>
      <c r="D61" s="3" t="s">
        <v>121</v>
      </c>
      <c r="E61" s="2" t="s">
        <v>24</v>
      </c>
      <c r="F61" s="1">
        <v>0.95061728395061695</v>
      </c>
      <c r="G61" s="1">
        <v>3.6787434846623999E-4</v>
      </c>
      <c r="H61" s="1">
        <v>0.34907283615768459</v>
      </c>
      <c r="I61" s="1">
        <v>0.98765432098765404</v>
      </c>
      <c r="J61" s="1">
        <v>3.5102380669903799E-5</v>
      </c>
      <c r="K61" s="1">
        <v>0.34933909238731276</v>
      </c>
      <c r="L61" s="1">
        <v>0.91358024691357997</v>
      </c>
      <c r="M61" s="1">
        <v>1.1885703851354801E-3</v>
      </c>
      <c r="N61" s="1">
        <f ca="1">1/Merge216[[#This Row],[8 week - Fold change]]</f>
        <v>0.47661623497914607</v>
      </c>
    </row>
    <row r="62" spans="1:14" x14ac:dyDescent="0.3">
      <c r="A62" s="1">
        <v>61</v>
      </c>
      <c r="B62" s="1" t="s">
        <v>230</v>
      </c>
      <c r="C62" s="1">
        <v>467</v>
      </c>
      <c r="D62" s="3" t="s">
        <v>191</v>
      </c>
      <c r="E62" s="2" t="s">
        <v>24</v>
      </c>
      <c r="F62" s="1">
        <v>0.95061728395061695</v>
      </c>
      <c r="G62" s="1">
        <v>2.9392345978420498E-4</v>
      </c>
      <c r="H62" s="1">
        <v>0.36155824974437539</v>
      </c>
      <c r="I62" s="1">
        <v>0.97530864197530898</v>
      </c>
      <c r="J62" s="1">
        <v>1.04357395707851E-4</v>
      </c>
      <c r="K62" s="1">
        <v>0.41777555945608191</v>
      </c>
      <c r="L62" s="1">
        <v>0.96296296296296302</v>
      </c>
      <c r="M62" s="1">
        <v>1.0397490131195001E-4</v>
      </c>
      <c r="N62" s="1">
        <f ca="1">1/Merge216[[#This Row],[8 week - Fold change]]</f>
        <v>0.44831976196608986</v>
      </c>
    </row>
    <row r="63" spans="1:14" x14ac:dyDescent="0.3">
      <c r="A63" s="1">
        <v>62</v>
      </c>
      <c r="B63" s="1" t="s">
        <v>230</v>
      </c>
      <c r="C63" s="1">
        <v>266</v>
      </c>
      <c r="D63" s="3" t="s">
        <v>153</v>
      </c>
      <c r="E63" s="2" t="s">
        <v>24</v>
      </c>
      <c r="F63" s="1">
        <v>0.95061728395061695</v>
      </c>
      <c r="G63" s="1">
        <v>9.6265514414671505E-4</v>
      </c>
      <c r="H63" s="1">
        <v>0.4065204967829581</v>
      </c>
      <c r="I63" s="1">
        <v>0.97530864197530898</v>
      </c>
      <c r="J63" s="1">
        <v>8.5843669170708304E-5</v>
      </c>
      <c r="K63" s="1">
        <v>0.39746507434008355</v>
      </c>
      <c r="L63" s="1">
        <v>0.88888888888888895</v>
      </c>
      <c r="M63" s="1">
        <v>7.7692759884726297E-4</v>
      </c>
      <c r="N63" s="1">
        <f ca="1">1/Merge216[[#This Row],[8 week - Fold change]]</f>
        <v>0.49568654373133103</v>
      </c>
    </row>
    <row r="64" spans="1:14" x14ac:dyDescent="0.3">
      <c r="A64" s="1">
        <v>63</v>
      </c>
      <c r="B64" s="1" t="s">
        <v>230</v>
      </c>
      <c r="C64" s="1">
        <v>23</v>
      </c>
      <c r="D64" s="3" t="s">
        <v>119</v>
      </c>
      <c r="E64" s="2" t="s">
        <v>24</v>
      </c>
      <c r="F64" s="1">
        <v>0.95061728395061695</v>
      </c>
      <c r="G64" s="1">
        <v>3.1223328843033E-4</v>
      </c>
      <c r="H64" s="1">
        <v>0.30055480711083737</v>
      </c>
      <c r="I64" s="1">
        <v>0.96296296296296302</v>
      </c>
      <c r="J64" s="1">
        <v>1.08924548092026E-4</v>
      </c>
      <c r="K64" s="1">
        <v>0.32626135085203822</v>
      </c>
      <c r="L64" s="1">
        <v>0.96296296296296302</v>
      </c>
      <c r="M64" s="1">
        <v>1.0237146324079301E-3</v>
      </c>
      <c r="N64" s="1">
        <f ca="1">1/Merge216[[#This Row],[8 week - Fold change]]</f>
        <v>0.4448528190629778</v>
      </c>
    </row>
    <row r="65" spans="1:14" x14ac:dyDescent="0.3">
      <c r="A65" s="1">
        <v>64</v>
      </c>
      <c r="B65" s="1" t="s">
        <v>230</v>
      </c>
      <c r="C65" s="1">
        <v>137</v>
      </c>
      <c r="D65" s="3" t="s">
        <v>96</v>
      </c>
      <c r="E65" s="2" t="s">
        <v>24</v>
      </c>
      <c r="F65" s="1">
        <v>0.95061728395061695</v>
      </c>
      <c r="G65" s="1">
        <v>1.23568972154837E-4</v>
      </c>
      <c r="H65" s="1">
        <v>0.27157074904298811</v>
      </c>
      <c r="I65" s="1">
        <v>0.96296296296296302</v>
      </c>
      <c r="J65" s="1">
        <v>2.11969479954294E-4</v>
      </c>
      <c r="K65" s="1">
        <v>0.33040329970630639</v>
      </c>
      <c r="L65" s="1">
        <v>0.91358024691357997</v>
      </c>
      <c r="M65" s="1">
        <v>1.00542982546043E-3</v>
      </c>
      <c r="N65" s="1">
        <f ca="1">1/Merge216[[#This Row],[8 week - Fold change]]</f>
        <v>0.41664772275925616</v>
      </c>
    </row>
    <row r="66" spans="1:14" x14ac:dyDescent="0.3">
      <c r="A66" s="1">
        <v>65</v>
      </c>
      <c r="B66" s="1" t="s">
        <v>230</v>
      </c>
      <c r="C66" s="1">
        <v>188</v>
      </c>
      <c r="D66" s="3" t="s">
        <v>115</v>
      </c>
      <c r="E66" s="2" t="s">
        <v>24</v>
      </c>
      <c r="F66" s="1">
        <v>0.95061728395061695</v>
      </c>
      <c r="G66" s="1">
        <v>3.5613881876197899E-4</v>
      </c>
      <c r="H66" s="1">
        <v>0.35399478205489876</v>
      </c>
      <c r="I66" s="1">
        <v>0.95061728395061695</v>
      </c>
      <c r="J66" s="1">
        <v>9.7540175437549394E-5</v>
      </c>
      <c r="K66" s="1">
        <v>0.35838943157792474</v>
      </c>
      <c r="L66" s="1">
        <v>0.938271604938272</v>
      </c>
      <c r="M66" s="1">
        <v>3.2899757034966299E-4</v>
      </c>
      <c r="N66" s="1">
        <f ca="1">1/Merge216[[#This Row],[8 week - Fold change]]</f>
        <v>0.46188320725157478</v>
      </c>
    </row>
    <row r="67" spans="1:14" x14ac:dyDescent="0.3">
      <c r="A67" s="1">
        <v>66</v>
      </c>
      <c r="B67" s="1" t="s">
        <v>230</v>
      </c>
      <c r="C67" s="1">
        <v>90</v>
      </c>
      <c r="D67" s="3" t="s">
        <v>131</v>
      </c>
      <c r="E67" s="2" t="s">
        <v>24</v>
      </c>
      <c r="F67" s="1">
        <v>0.95061728395061695</v>
      </c>
      <c r="G67" s="1">
        <v>1.04369675026455E-4</v>
      </c>
      <c r="H67" s="1">
        <v>0.37688597125791656</v>
      </c>
      <c r="I67" s="1">
        <v>0.938271604938272</v>
      </c>
      <c r="J67" s="1">
        <v>2.35892553540154E-4</v>
      </c>
      <c r="K67" s="1">
        <v>0.423989370001703</v>
      </c>
      <c r="L67" s="1">
        <v>0.97530864197530898</v>
      </c>
      <c r="M67" s="1">
        <v>1.4259883356576001E-5</v>
      </c>
      <c r="N67" s="1">
        <f ca="1">1/Merge216[[#This Row],[8 week - Fold change]]</f>
        <v>0.38758912575076448</v>
      </c>
    </row>
    <row r="68" spans="1:14" x14ac:dyDescent="0.3">
      <c r="A68" s="1">
        <v>67</v>
      </c>
      <c r="B68" s="1" t="s">
        <v>230</v>
      </c>
      <c r="C68" s="1">
        <v>216</v>
      </c>
      <c r="D68" s="3" t="s">
        <v>135</v>
      </c>
      <c r="E68" s="2" t="s">
        <v>24</v>
      </c>
      <c r="F68" s="1">
        <v>0.95061728395061695</v>
      </c>
      <c r="G68" s="1">
        <v>3.08296528731426E-4</v>
      </c>
      <c r="H68" s="1">
        <v>0.17428254609804522</v>
      </c>
      <c r="I68" s="1">
        <v>0.91358024691357997</v>
      </c>
      <c r="J68" s="1">
        <v>8.36880316607809E-4</v>
      </c>
      <c r="K68" s="1">
        <v>0.20867070763142187</v>
      </c>
      <c r="L68" s="1">
        <v>0.97530864197530898</v>
      </c>
      <c r="M68" s="1">
        <v>4.5642312739365798E-5</v>
      </c>
      <c r="N68" s="1">
        <f ca="1">1/Merge216[[#This Row],[8 week - Fold change]]</f>
        <v>0.16073990060241347</v>
      </c>
    </row>
    <row r="69" spans="1:14" x14ac:dyDescent="0.3">
      <c r="A69" s="1">
        <v>68</v>
      </c>
      <c r="B69" s="1" t="s">
        <v>230</v>
      </c>
      <c r="C69" s="1">
        <v>433</v>
      </c>
      <c r="D69" s="3" t="s">
        <v>180</v>
      </c>
      <c r="E69" s="1">
        <v>40908</v>
      </c>
      <c r="F69" s="1">
        <v>0.95061728395061695</v>
      </c>
      <c r="G69" s="1">
        <v>2.8864658246191999E-4</v>
      </c>
      <c r="H69" s="1">
        <v>0.32739404821056711</v>
      </c>
      <c r="I69" s="1">
        <v>0.91358024691357997</v>
      </c>
      <c r="J69" s="1">
        <v>1.6007617081676001E-3</v>
      </c>
      <c r="K69" s="1">
        <v>0.39450076418780167</v>
      </c>
      <c r="L69" s="1">
        <v>0.938271604938272</v>
      </c>
      <c r="M69" s="1">
        <v>6.4043382309123497E-4</v>
      </c>
      <c r="N69" s="1">
        <f ca="1">1/Merge216[[#This Row],[8 week - Fold change]]</f>
        <v>0.42076890560997426</v>
      </c>
    </row>
    <row r="70" spans="1:14" x14ac:dyDescent="0.3">
      <c r="A70" s="1">
        <v>69</v>
      </c>
      <c r="B70" s="1" t="s">
        <v>230</v>
      </c>
      <c r="C70" s="1">
        <v>327</v>
      </c>
      <c r="D70" s="3" t="s">
        <v>161</v>
      </c>
      <c r="E70" s="1">
        <v>77738</v>
      </c>
      <c r="F70" s="1">
        <v>0.95061728395061695</v>
      </c>
      <c r="G70" s="1">
        <v>6.6261056521106095E-5</v>
      </c>
      <c r="H70" s="1">
        <v>0.22799909452519471</v>
      </c>
      <c r="I70" s="1">
        <v>0.88888888888888895</v>
      </c>
      <c r="J70" s="1">
        <v>3.5204805330912698E-3</v>
      </c>
      <c r="K70" s="1">
        <v>0.3980164600345179</v>
      </c>
      <c r="L70" s="1">
        <v>0.95061728395061695</v>
      </c>
      <c r="M70" s="1">
        <v>3.5521061673979298E-4</v>
      </c>
      <c r="N70" s="1">
        <f ca="1">1/Merge216[[#This Row],[8 week - Fold change]]</f>
        <v>0.37459407874120132</v>
      </c>
    </row>
    <row r="71" spans="1:14" x14ac:dyDescent="0.3">
      <c r="A71" s="1">
        <v>70</v>
      </c>
      <c r="B71" s="1" t="s">
        <v>230</v>
      </c>
      <c r="C71" s="1">
        <v>143</v>
      </c>
      <c r="D71" s="3" t="s">
        <v>98</v>
      </c>
      <c r="E71" s="2" t="s">
        <v>24</v>
      </c>
      <c r="F71" s="1">
        <v>0.95061728395061695</v>
      </c>
      <c r="G71" s="1">
        <v>7.7537086571364904E-5</v>
      </c>
      <c r="H71" s="1">
        <v>0.3381886155015979</v>
      </c>
      <c r="I71" s="1">
        <v>0.87654320987654299</v>
      </c>
      <c r="J71" s="1">
        <v>3.0056562849745398E-3</v>
      </c>
      <c r="K71" s="1">
        <v>0.4882865688972145</v>
      </c>
      <c r="L71" s="1">
        <v>1</v>
      </c>
      <c r="M71" s="1">
        <v>1.61274970176338E-6</v>
      </c>
      <c r="N71" s="1">
        <f ca="1">1/Merge216[[#This Row],[8 week - Fold change]]</f>
        <v>0.31945840438577827</v>
      </c>
    </row>
    <row r="72" spans="1:14" x14ac:dyDescent="0.3">
      <c r="A72" s="1">
        <v>71</v>
      </c>
      <c r="B72" s="1" t="s">
        <v>230</v>
      </c>
      <c r="C72" s="1">
        <v>315</v>
      </c>
      <c r="D72" s="3" t="s">
        <v>160</v>
      </c>
      <c r="E72" s="1">
        <v>79822</v>
      </c>
      <c r="F72" s="1">
        <v>0.95061728395061695</v>
      </c>
      <c r="G72" s="1">
        <v>5.4605137677858303E-4</v>
      </c>
      <c r="H72" s="1">
        <v>0.29831325754194754</v>
      </c>
      <c r="I72" s="1">
        <v>0.86419753086419704</v>
      </c>
      <c r="J72" s="1">
        <v>5.1563230664139603E-3</v>
      </c>
      <c r="K72" s="1">
        <v>0.45071894593135237</v>
      </c>
      <c r="L72" s="1">
        <v>0.938271604938272</v>
      </c>
      <c r="M72" s="1">
        <v>1.75362690032349E-4</v>
      </c>
      <c r="N72" s="1">
        <f ca="1">1/Merge216[[#This Row],[8 week - Fold change]]</f>
        <v>0.34094241630424466</v>
      </c>
    </row>
    <row r="73" spans="1:14" x14ac:dyDescent="0.3">
      <c r="A73" s="1">
        <v>72</v>
      </c>
      <c r="B73" s="1" t="s">
        <v>230</v>
      </c>
      <c r="C73" s="1">
        <v>404</v>
      </c>
      <c r="D73" s="3" t="s">
        <v>185</v>
      </c>
      <c r="E73" s="2" t="s">
        <v>24</v>
      </c>
      <c r="F73" s="1">
        <v>0.95061728395061695</v>
      </c>
      <c r="G73" s="1">
        <v>3.1934483867643E-4</v>
      </c>
      <c r="H73" s="1">
        <v>0.33912757451501235</v>
      </c>
      <c r="I73" s="1">
        <v>0.85185185185185197</v>
      </c>
      <c r="J73" s="1">
        <v>4.2762871041594798E-3</v>
      </c>
      <c r="K73" s="1">
        <v>0.4721771067201882</v>
      </c>
      <c r="L73" s="1">
        <v>0.95061728395061695</v>
      </c>
      <c r="M73" s="1">
        <v>3.1151785915117098E-4</v>
      </c>
      <c r="N73" s="1">
        <f ca="1">1/Merge216[[#This Row],[8 week - Fold change]]</f>
        <v>0.43461202584853381</v>
      </c>
    </row>
    <row r="74" spans="1:14" x14ac:dyDescent="0.3">
      <c r="A74" s="1">
        <v>73</v>
      </c>
      <c r="B74" s="1" t="s">
        <v>230</v>
      </c>
      <c r="C74" s="1">
        <v>741</v>
      </c>
      <c r="D74" s="3" t="s">
        <v>212</v>
      </c>
      <c r="E74" s="2" t="s">
        <v>24</v>
      </c>
      <c r="F74" s="1">
        <v>0.95061728395061695</v>
      </c>
      <c r="G74" s="1">
        <v>1.7882439633495201E-3</v>
      </c>
      <c r="H74" s="1">
        <v>0.31800029302264265</v>
      </c>
      <c r="I74" s="1">
        <v>0.85185185185185197</v>
      </c>
      <c r="J74" s="1">
        <v>1.05138301105658E-2</v>
      </c>
      <c r="K74" s="1">
        <v>0.44568613948695407</v>
      </c>
      <c r="L74" s="1">
        <v>0.87654320987654299</v>
      </c>
      <c r="M74" s="1">
        <v>1.54650400717685E-2</v>
      </c>
      <c r="N74" s="1">
        <f ca="1">1/Merge216[[#This Row],[8 week - Fold change]]</f>
        <v>0.49854650766401692</v>
      </c>
    </row>
    <row r="75" spans="1:14" x14ac:dyDescent="0.3">
      <c r="A75" s="1">
        <v>74</v>
      </c>
      <c r="B75" s="1" t="s">
        <v>230</v>
      </c>
      <c r="C75" s="1">
        <v>307</v>
      </c>
      <c r="D75" s="3" t="s">
        <v>253</v>
      </c>
      <c r="E75" s="1">
        <v>78722</v>
      </c>
      <c r="F75" s="1">
        <v>0.95061728395061695</v>
      </c>
      <c r="G75" s="1">
        <v>1.44752947247735E-4</v>
      </c>
      <c r="H75" s="1">
        <v>0.26112273890874688</v>
      </c>
      <c r="I75" s="1">
        <v>0.82098765432098797</v>
      </c>
      <c r="J75" s="1">
        <v>9.3388199806071995E-3</v>
      </c>
      <c r="K75" s="1">
        <v>0.46070015869099445</v>
      </c>
      <c r="L75" s="1">
        <v>0.98765432098765404</v>
      </c>
      <c r="M75" s="1">
        <v>9.2676715139072101E-6</v>
      </c>
      <c r="N75" s="1">
        <f ca="1">1/Merge216[[#This Row],[8 week - Fold change]]</f>
        <v>0.28383019846487889</v>
      </c>
    </row>
    <row r="76" spans="1:14" x14ac:dyDescent="0.3">
      <c r="A76" s="1">
        <v>75</v>
      </c>
      <c r="B76" s="1" t="s">
        <v>230</v>
      </c>
      <c r="C76" s="1">
        <v>457</v>
      </c>
      <c r="D76" s="3" t="s">
        <v>183</v>
      </c>
      <c r="E76" s="1">
        <v>41685</v>
      </c>
      <c r="F76" s="1">
        <v>0.95061728395061695</v>
      </c>
      <c r="G76" s="1">
        <v>1.9812308401688701E-4</v>
      </c>
      <c r="H76" s="1">
        <v>0.30523662816728359</v>
      </c>
      <c r="I76" s="1">
        <v>0.81481481481481499</v>
      </c>
      <c r="J76" s="1">
        <v>1.27279601237597E-2</v>
      </c>
      <c r="K76" s="1">
        <v>0.49161471357450159</v>
      </c>
      <c r="L76" s="1">
        <v>0.92592592592592604</v>
      </c>
      <c r="M76" s="1">
        <v>8.9813862158531202E-4</v>
      </c>
      <c r="N76" s="1">
        <f ca="1">1/Merge216[[#This Row],[8 week - Fold change]]</f>
        <v>0.43769566484713202</v>
      </c>
    </row>
    <row r="77" spans="1:14" x14ac:dyDescent="0.3">
      <c r="A77" s="1">
        <v>76</v>
      </c>
      <c r="B77" s="1" t="s">
        <v>230</v>
      </c>
      <c r="C77" s="1">
        <v>476</v>
      </c>
      <c r="D77" s="3" t="s">
        <v>184</v>
      </c>
      <c r="E77" s="1">
        <v>77863</v>
      </c>
      <c r="F77" s="1">
        <v>0.95061728395061695</v>
      </c>
      <c r="G77" s="1">
        <v>2.0292561211137099E-4</v>
      </c>
      <c r="H77" s="1">
        <v>0.29065910352396307</v>
      </c>
      <c r="I77" s="1">
        <v>0.75308641975308599</v>
      </c>
      <c r="J77" s="1">
        <v>1.51804005212246E-2</v>
      </c>
      <c r="K77" s="1">
        <v>0.47171912544767997</v>
      </c>
      <c r="L77" s="1">
        <v>0.95061728395061695</v>
      </c>
      <c r="M77" s="1">
        <v>3.1465551859414002E-4</v>
      </c>
      <c r="N77" s="1">
        <f ca="1">1/Merge216[[#This Row],[8 week - Fold change]]</f>
        <v>0.36098229888062405</v>
      </c>
    </row>
    <row r="78" spans="1:14" x14ac:dyDescent="0.3">
      <c r="A78" s="1">
        <v>77</v>
      </c>
      <c r="B78" s="1" t="s">
        <v>230</v>
      </c>
      <c r="C78" s="1">
        <v>545</v>
      </c>
      <c r="D78" s="3" t="s">
        <v>198</v>
      </c>
      <c r="E78" s="2" t="s">
        <v>24</v>
      </c>
      <c r="F78" s="1">
        <v>0.95061728395061695</v>
      </c>
      <c r="G78" s="1">
        <v>1.0059312165243701E-3</v>
      </c>
      <c r="H78" s="1">
        <v>0.30723191607822681</v>
      </c>
      <c r="I78" s="1">
        <v>0.75308641975308599</v>
      </c>
      <c r="J78" s="1">
        <v>2.1921655703174801E-2</v>
      </c>
      <c r="K78" s="1">
        <v>0.48649605117531886</v>
      </c>
      <c r="L78" s="1">
        <v>0.94444444444444398</v>
      </c>
      <c r="M78" s="1">
        <v>7.2482639344230101E-4</v>
      </c>
      <c r="N78" s="1">
        <f ca="1">1/Merge216[[#This Row],[8 week - Fold change]]</f>
        <v>0.36293925242440078</v>
      </c>
    </row>
    <row r="79" spans="1:14" x14ac:dyDescent="0.3">
      <c r="A79" s="1">
        <v>78</v>
      </c>
      <c r="B79" s="1" t="s">
        <v>230</v>
      </c>
      <c r="C79" s="1">
        <v>504</v>
      </c>
      <c r="D79" s="3" t="s">
        <v>194</v>
      </c>
      <c r="E79" s="2" t="s">
        <v>24</v>
      </c>
      <c r="F79" s="1">
        <v>0.95061728395061695</v>
      </c>
      <c r="G79" s="1">
        <v>6.7389504862157496E-4</v>
      </c>
      <c r="H79" s="1">
        <v>0.31401382875151435</v>
      </c>
      <c r="I79" s="1">
        <v>0.74074074074074103</v>
      </c>
      <c r="J79" s="1">
        <v>2.7163712760845799E-2</v>
      </c>
      <c r="K79" s="1">
        <v>0.48750874382666681</v>
      </c>
      <c r="L79" s="1">
        <v>0.938271604938272</v>
      </c>
      <c r="M79" s="1">
        <v>7.5730718081351003E-4</v>
      </c>
      <c r="N79" s="1">
        <f ca="1">1/Merge216[[#This Row],[8 week - Fold change]]</f>
        <v>0.38355357142431346</v>
      </c>
    </row>
    <row r="80" spans="1:14" x14ac:dyDescent="0.3">
      <c r="A80" s="1">
        <v>79</v>
      </c>
      <c r="B80" s="1" t="s">
        <v>230</v>
      </c>
      <c r="C80" s="1">
        <v>230</v>
      </c>
      <c r="D80" s="3" t="s">
        <v>139</v>
      </c>
      <c r="E80" s="2" t="s">
        <v>24</v>
      </c>
      <c r="F80" s="1">
        <v>0.938271604938272</v>
      </c>
      <c r="G80" s="1">
        <v>2.31746932834956E-4</v>
      </c>
      <c r="H80" s="1">
        <v>0.35135467505167994</v>
      </c>
      <c r="I80" s="1">
        <v>0.97530864197530898</v>
      </c>
      <c r="J80" s="1">
        <v>2.5292060293563E-5</v>
      </c>
      <c r="K80" s="1">
        <v>0.35338188702855577</v>
      </c>
      <c r="L80" s="1">
        <v>0.96296296296296302</v>
      </c>
      <c r="M80" s="1">
        <v>1.2254215404368401E-4</v>
      </c>
      <c r="N80" s="1">
        <f ca="1">1/Merge216[[#This Row],[8 week - Fold change]]</f>
        <v>0.42234679259434993</v>
      </c>
    </row>
    <row r="81" spans="1:14" x14ac:dyDescent="0.3">
      <c r="A81" s="1">
        <v>80</v>
      </c>
      <c r="B81" s="1" t="s">
        <v>230</v>
      </c>
      <c r="C81" s="1">
        <v>1051</v>
      </c>
      <c r="D81" s="3" t="s">
        <v>74</v>
      </c>
      <c r="E81" s="2" t="s">
        <v>24</v>
      </c>
      <c r="F81" s="1">
        <v>0.938271604938272</v>
      </c>
      <c r="G81" s="1">
        <v>1.8203038559229401E-3</v>
      </c>
      <c r="H81" s="1">
        <v>8.7319265807520381</v>
      </c>
      <c r="I81" s="1">
        <v>0.96296296296296302</v>
      </c>
      <c r="J81" s="1">
        <v>1.2951103016122799E-4</v>
      </c>
      <c r="K81" s="1">
        <v>5.4934024940056556</v>
      </c>
      <c r="L81" s="1">
        <v>0.96296296296296302</v>
      </c>
      <c r="M81" s="1">
        <v>4.3277619864423198E-4</v>
      </c>
      <c r="N81" s="1">
        <f ca="1">1/Merge216[[#This Row],[8 week - Fold change]]</f>
        <v>4.4580104548950859</v>
      </c>
    </row>
    <row r="82" spans="1:14" x14ac:dyDescent="0.3">
      <c r="A82" s="1">
        <v>81</v>
      </c>
      <c r="B82" s="1" t="s">
        <v>230</v>
      </c>
      <c r="C82" s="1">
        <v>165</v>
      </c>
      <c r="D82" s="3" t="s">
        <v>106</v>
      </c>
      <c r="E82" s="2" t="s">
        <v>24</v>
      </c>
      <c r="F82" s="1">
        <v>0.938271604938272</v>
      </c>
      <c r="G82" s="1">
        <v>1.00834156588753E-4</v>
      </c>
      <c r="H82" s="1">
        <v>0.29359514163363876</v>
      </c>
      <c r="I82" s="1">
        <v>0.95061728395061695</v>
      </c>
      <c r="J82" s="1">
        <v>3.01989594571185E-4</v>
      </c>
      <c r="K82" s="1">
        <v>0.3706167524507088</v>
      </c>
      <c r="L82" s="1">
        <v>0.87654320987654299</v>
      </c>
      <c r="M82" s="1">
        <v>6.1141685016723104E-4</v>
      </c>
      <c r="N82" s="1">
        <f ca="1">1/Merge216[[#This Row],[8 week - Fold change]]</f>
        <v>0.45018815395896966</v>
      </c>
    </row>
    <row r="83" spans="1:14" x14ac:dyDescent="0.3">
      <c r="A83" s="1">
        <v>82</v>
      </c>
      <c r="B83" s="1" t="s">
        <v>230</v>
      </c>
      <c r="C83" s="1">
        <v>118</v>
      </c>
      <c r="D83" s="3" t="s">
        <v>92</v>
      </c>
      <c r="E83" s="2" t="s">
        <v>24</v>
      </c>
      <c r="F83" s="1">
        <v>0.938271604938272</v>
      </c>
      <c r="G83" s="1">
        <v>2.2123961579990201E-4</v>
      </c>
      <c r="H83" s="1">
        <v>0.4021484319961498</v>
      </c>
      <c r="I83" s="1">
        <v>0.938271604938272</v>
      </c>
      <c r="J83" s="1">
        <v>4.9043627780565502E-4</v>
      </c>
      <c r="K83" s="1">
        <v>0.47827092668253973</v>
      </c>
      <c r="L83" s="1">
        <v>0.96296296296296302</v>
      </c>
      <c r="M83" s="1">
        <v>9.4125242152437395E-5</v>
      </c>
      <c r="N83" s="1">
        <f ca="1">1/Merge216[[#This Row],[8 week - Fold change]]</f>
        <v>0.47093504792947866</v>
      </c>
    </row>
    <row r="84" spans="1:14" x14ac:dyDescent="0.3">
      <c r="A84" s="1">
        <v>83</v>
      </c>
      <c r="B84" s="1" t="s">
        <v>230</v>
      </c>
      <c r="C84" s="1">
        <v>345</v>
      </c>
      <c r="D84" s="3" t="s">
        <v>163</v>
      </c>
      <c r="E84" s="1">
        <v>73128</v>
      </c>
      <c r="F84" s="1">
        <v>0.938271604938272</v>
      </c>
      <c r="G84" s="1">
        <v>6.7624979262097403E-4</v>
      </c>
      <c r="H84" s="1">
        <v>0.37270342963756226</v>
      </c>
      <c r="I84" s="1">
        <v>0.92592592592592604</v>
      </c>
      <c r="J84" s="1">
        <v>1.0227843516407199E-3</v>
      </c>
      <c r="K84" s="1">
        <v>0.42614018230607537</v>
      </c>
      <c r="L84" s="1">
        <v>1</v>
      </c>
      <c r="M84" s="1">
        <v>3.3907938946462301E-5</v>
      </c>
      <c r="N84" s="1">
        <f ca="1">1/Merge216[[#This Row],[8 week - Fold change]]</f>
        <v>0.46683997245765663</v>
      </c>
    </row>
    <row r="85" spans="1:14" x14ac:dyDescent="0.3">
      <c r="A85" s="1">
        <v>84</v>
      </c>
      <c r="B85" s="1" t="s">
        <v>230</v>
      </c>
      <c r="C85" s="1">
        <v>422</v>
      </c>
      <c r="D85" s="3" t="s">
        <v>243</v>
      </c>
      <c r="E85" s="1">
        <v>40804</v>
      </c>
      <c r="F85" s="1">
        <v>0.938271604938272</v>
      </c>
      <c r="G85" s="1">
        <v>9.7502760074391002E-5</v>
      </c>
      <c r="H85" s="1">
        <v>0.2253282336744091</v>
      </c>
      <c r="I85" s="1">
        <v>0.92592592592592604</v>
      </c>
      <c r="J85" s="1">
        <v>5.9431710806767701E-4</v>
      </c>
      <c r="K85" s="1">
        <v>0.32058970443990403</v>
      </c>
      <c r="L85" s="1">
        <v>0.938271604938272</v>
      </c>
      <c r="M85" s="1">
        <v>5.4174616442838601E-5</v>
      </c>
      <c r="N85" s="1">
        <f ca="1">1/Merge216[[#This Row],[8 week - Fold change]]</f>
        <v>0.27791199319593751</v>
      </c>
    </row>
    <row r="86" spans="1:14" x14ac:dyDescent="0.3">
      <c r="A86" s="1">
        <v>85</v>
      </c>
      <c r="B86" s="1" t="s">
        <v>230</v>
      </c>
      <c r="C86" s="1">
        <v>190</v>
      </c>
      <c r="D86" s="3" t="s">
        <v>20</v>
      </c>
      <c r="E86" s="1">
        <v>77864</v>
      </c>
      <c r="F86" s="1">
        <v>0.938271604938272</v>
      </c>
      <c r="G86" s="1">
        <v>8.2311090641305298E-5</v>
      </c>
      <c r="H86" s="1">
        <v>0.26297544480096807</v>
      </c>
      <c r="I86" s="1">
        <v>0.91358024691357997</v>
      </c>
      <c r="J86" s="1">
        <v>1.5896872358342601E-3</v>
      </c>
      <c r="K86" s="1">
        <v>0.39272735609358961</v>
      </c>
      <c r="L86" s="1">
        <v>1</v>
      </c>
      <c r="M86" s="1">
        <v>4.4998887935289802E-8</v>
      </c>
      <c r="N86" s="1">
        <f ca="1">1/Merge216[[#This Row],[8 week - Fold change]]</f>
        <v>0.21679449074268412</v>
      </c>
    </row>
    <row r="87" spans="1:14" x14ac:dyDescent="0.3">
      <c r="A87" s="1">
        <v>86</v>
      </c>
      <c r="B87" s="1" t="s">
        <v>230</v>
      </c>
      <c r="C87" s="1">
        <v>426</v>
      </c>
      <c r="D87" s="3" t="s">
        <v>187</v>
      </c>
      <c r="E87" s="2" t="s">
        <v>24</v>
      </c>
      <c r="F87" s="1">
        <v>0.938271604938272</v>
      </c>
      <c r="G87" s="1">
        <v>3.06821544990049E-4</v>
      </c>
      <c r="H87" s="1">
        <v>0.1160967909417546</v>
      </c>
      <c r="I87" s="1">
        <v>0.90123456790123502</v>
      </c>
      <c r="J87" s="1">
        <v>8.5446880866550299E-4</v>
      </c>
      <c r="K87" s="1">
        <v>0.16239735045816919</v>
      </c>
      <c r="L87" s="1">
        <v>0.89506172839506204</v>
      </c>
      <c r="M87" s="1">
        <v>2.5869791386781802E-4</v>
      </c>
      <c r="N87" s="1">
        <f ca="1">1/Merge216[[#This Row],[8 week - Fold change]]</f>
        <v>0.13296330010590102</v>
      </c>
    </row>
    <row r="88" spans="1:14" x14ac:dyDescent="0.3">
      <c r="A88" s="1">
        <v>87</v>
      </c>
      <c r="B88" s="1" t="s">
        <v>230</v>
      </c>
      <c r="C88" s="1">
        <v>106</v>
      </c>
      <c r="D88" s="3" t="s">
        <v>89</v>
      </c>
      <c r="E88" s="2" t="s">
        <v>24</v>
      </c>
      <c r="F88" s="1">
        <v>0.938271604938272</v>
      </c>
      <c r="G88" s="1">
        <v>1.0340492933693E-3</v>
      </c>
      <c r="H88" s="1">
        <v>0.20525652636830582</v>
      </c>
      <c r="I88" s="1">
        <v>0.88888888888888895</v>
      </c>
      <c r="J88" s="1">
        <v>8.6116907739137299E-3</v>
      </c>
      <c r="K88" s="1">
        <v>0.33184926868540804</v>
      </c>
      <c r="L88" s="1">
        <v>0.98765432098765404</v>
      </c>
      <c r="M88" s="1">
        <v>1.6808683397393301E-3</v>
      </c>
      <c r="N88" s="1">
        <f ca="1">1/Merge216[[#This Row],[8 week - Fold change]]</f>
        <v>0.27910889347087625</v>
      </c>
    </row>
    <row r="89" spans="1:14" x14ac:dyDescent="0.3">
      <c r="A89" s="1">
        <v>88</v>
      </c>
      <c r="B89" s="1" t="s">
        <v>229</v>
      </c>
      <c r="C89" s="1">
        <v>612</v>
      </c>
      <c r="D89" s="3" t="s">
        <v>61</v>
      </c>
      <c r="E89" s="1">
        <v>44923</v>
      </c>
      <c r="F89" s="1">
        <v>0.938271604938272</v>
      </c>
      <c r="G89" s="1">
        <v>6.2537035246317202E-4</v>
      </c>
      <c r="H89" s="1">
        <v>0.30199571824657501</v>
      </c>
      <c r="I89" s="1">
        <v>0.88888888888888895</v>
      </c>
      <c r="J89" s="1">
        <v>3.4565238164597201E-3</v>
      </c>
      <c r="K89" s="1">
        <v>0.43760465805481558</v>
      </c>
      <c r="L89" s="1">
        <v>0.86419753086419704</v>
      </c>
      <c r="M89" s="1">
        <v>1.7762759068811599E-3</v>
      </c>
      <c r="N89" s="1">
        <f ca="1">1/Merge216[[#This Row],[8 week - Fold change]]</f>
        <v>0.48286774449720782</v>
      </c>
    </row>
    <row r="90" spans="1:14" x14ac:dyDescent="0.3">
      <c r="A90" s="1">
        <v>89</v>
      </c>
      <c r="B90" s="1" t="s">
        <v>230</v>
      </c>
      <c r="C90" s="1">
        <v>223</v>
      </c>
      <c r="D90" s="3" t="s">
        <v>21</v>
      </c>
      <c r="E90" s="1">
        <v>81324</v>
      </c>
      <c r="F90" s="1">
        <v>0.938271604938272</v>
      </c>
      <c r="G90" s="1">
        <v>2.1272574996313601E-4</v>
      </c>
      <c r="H90" s="1">
        <v>0.27775792878398836</v>
      </c>
      <c r="I90" s="1">
        <v>0.87654320987654299</v>
      </c>
      <c r="J90" s="1">
        <v>2.9768189759276599E-3</v>
      </c>
      <c r="K90" s="1">
        <v>0.40494559554513004</v>
      </c>
      <c r="L90" s="1">
        <v>0.96296296296296302</v>
      </c>
      <c r="M90" s="1">
        <v>2.2955729363203001E-4</v>
      </c>
      <c r="N90" s="1">
        <f ca="1">1/Merge216[[#This Row],[8 week - Fold change]]</f>
        <v>0.39526715952069463</v>
      </c>
    </row>
    <row r="91" spans="1:14" x14ac:dyDescent="0.3">
      <c r="A91" s="1">
        <v>90</v>
      </c>
      <c r="B91" s="1" t="s">
        <v>230</v>
      </c>
      <c r="C91" s="1">
        <v>235</v>
      </c>
      <c r="D91" s="3" t="s">
        <v>140</v>
      </c>
      <c r="E91" s="1">
        <v>40797</v>
      </c>
      <c r="F91" s="1">
        <v>0.938271604938272</v>
      </c>
      <c r="G91" s="1">
        <v>3.9212643132097001E-4</v>
      </c>
      <c r="H91" s="1">
        <v>0.36143296491512678</v>
      </c>
      <c r="I91" s="1">
        <v>0.86419753086419704</v>
      </c>
      <c r="J91" s="1">
        <v>6.3163829009015996E-3</v>
      </c>
      <c r="K91" s="1">
        <v>0.49851195225101352</v>
      </c>
      <c r="L91" s="1">
        <v>1</v>
      </c>
      <c r="M91" s="1">
        <v>5.5496336788202199E-6</v>
      </c>
      <c r="N91" s="1">
        <f ca="1">1/Merge216[[#This Row],[8 week - Fold change]]</f>
        <v>0.40835618947986868</v>
      </c>
    </row>
    <row r="92" spans="1:14" x14ac:dyDescent="0.3">
      <c r="A92" s="1">
        <v>91</v>
      </c>
      <c r="B92" s="1" t="s">
        <v>229</v>
      </c>
      <c r="C92" s="1">
        <v>210</v>
      </c>
      <c r="D92" s="3" t="s">
        <v>43</v>
      </c>
      <c r="E92" s="2" t="s">
        <v>24</v>
      </c>
      <c r="F92" s="1">
        <v>0.938271604938272</v>
      </c>
      <c r="G92" s="1">
        <v>3.5867542758321199E-3</v>
      </c>
      <c r="H92" s="1">
        <v>0.30472927291080459</v>
      </c>
      <c r="I92" s="1">
        <v>0.86419753086419704</v>
      </c>
      <c r="J92" s="1">
        <v>8.1793634529735999E-3</v>
      </c>
      <c r="K92" s="1">
        <v>0.38437862065926132</v>
      </c>
      <c r="L92" s="1">
        <v>0.98765432098765404</v>
      </c>
      <c r="M92" s="1">
        <v>6.0761001177382797E-4</v>
      </c>
      <c r="N92" s="1">
        <f ca="1">1/Merge216[[#This Row],[8 week - Fold change]]</f>
        <v>0.30665747005470889</v>
      </c>
    </row>
    <row r="93" spans="1:14" x14ac:dyDescent="0.3">
      <c r="A93" s="1">
        <v>92</v>
      </c>
      <c r="B93" s="1" t="s">
        <v>230</v>
      </c>
      <c r="C93" s="1">
        <v>371</v>
      </c>
      <c r="D93" s="3" t="s">
        <v>169</v>
      </c>
      <c r="E93" s="2" t="s">
        <v>24</v>
      </c>
      <c r="F93" s="1">
        <v>0.938271604938272</v>
      </c>
      <c r="G93" s="1">
        <v>3.1471187294766897E-4</v>
      </c>
      <c r="H93" s="1">
        <v>0.29726056682939567</v>
      </c>
      <c r="I93" s="1">
        <v>0.85185185185185197</v>
      </c>
      <c r="J93" s="1">
        <v>7.7191086755706798E-3</v>
      </c>
      <c r="K93" s="1">
        <v>0.44636629534828115</v>
      </c>
      <c r="L93" s="1">
        <v>0.98765432098765404</v>
      </c>
      <c r="M93" s="1">
        <v>1.50696612411899E-5</v>
      </c>
      <c r="N93" s="1">
        <f ca="1">1/Merge216[[#This Row],[8 week - Fold change]]</f>
        <v>0.29134490775368382</v>
      </c>
    </row>
    <row r="94" spans="1:14" x14ac:dyDescent="0.3">
      <c r="A94" s="1">
        <v>93</v>
      </c>
      <c r="B94" s="1" t="s">
        <v>229</v>
      </c>
      <c r="C94" s="1">
        <v>225</v>
      </c>
      <c r="D94" s="3" t="s">
        <v>44</v>
      </c>
      <c r="E94" s="2" t="s">
        <v>24</v>
      </c>
      <c r="F94" s="1">
        <v>0.938271604938272</v>
      </c>
      <c r="G94" s="1">
        <v>8.5617086822712299E-5</v>
      </c>
      <c r="H94" s="1">
        <v>0.223306941009416</v>
      </c>
      <c r="I94" s="1">
        <v>0.83950617283950602</v>
      </c>
      <c r="J94" s="1">
        <v>6.5878102797814796E-3</v>
      </c>
      <c r="K94" s="1">
        <v>0.41563815418861561</v>
      </c>
      <c r="L94" s="1">
        <v>1</v>
      </c>
      <c r="M94" s="1">
        <v>1.038922044724E-5</v>
      </c>
      <c r="N94" s="1">
        <f ca="1">1/Merge216[[#This Row],[8 week - Fold change]]</f>
        <v>0.27662433827306804</v>
      </c>
    </row>
    <row r="95" spans="1:14" x14ac:dyDescent="0.3">
      <c r="A95" s="1">
        <v>94</v>
      </c>
      <c r="B95" s="1" t="s">
        <v>230</v>
      </c>
      <c r="C95" s="1">
        <v>390</v>
      </c>
      <c r="D95" s="3" t="s">
        <v>166</v>
      </c>
      <c r="E95" s="2" t="s">
        <v>24</v>
      </c>
      <c r="F95" s="1">
        <v>0.938271604938272</v>
      </c>
      <c r="G95" s="1">
        <v>2.6546902537768899E-4</v>
      </c>
      <c r="H95" s="1">
        <v>0.25569573468682083</v>
      </c>
      <c r="I95" s="1">
        <v>0.81481481481481499</v>
      </c>
      <c r="J95" s="1">
        <v>1.4438590994349401E-2</v>
      </c>
      <c r="K95" s="1">
        <v>0.4442673425710455</v>
      </c>
      <c r="L95" s="1">
        <v>0.95061728395061695</v>
      </c>
      <c r="M95" s="1">
        <v>1.0876754038069901E-4</v>
      </c>
      <c r="N95" s="1">
        <f ca="1">1/Merge216[[#This Row],[8 week - Fold change]]</f>
        <v>0.28373184745788232</v>
      </c>
    </row>
    <row r="96" spans="1:14" x14ac:dyDescent="0.3">
      <c r="A96" s="1">
        <v>95</v>
      </c>
      <c r="B96" s="1" t="s">
        <v>229</v>
      </c>
      <c r="C96" s="1">
        <v>456</v>
      </c>
      <c r="D96" s="3" t="s">
        <v>57</v>
      </c>
      <c r="E96" s="2" t="s">
        <v>24</v>
      </c>
      <c r="F96" s="1">
        <v>0.938271604938272</v>
      </c>
      <c r="G96" s="1">
        <v>4.4823521666467704E-3</v>
      </c>
      <c r="H96" s="1">
        <v>0.11776640923810112</v>
      </c>
      <c r="I96" s="1">
        <v>0.80246913580246904</v>
      </c>
      <c r="J96" s="1">
        <v>3.7945105362110002E-2</v>
      </c>
      <c r="K96" s="1">
        <v>0.24238964959896683</v>
      </c>
      <c r="L96" s="1">
        <v>0.97530864197530898</v>
      </c>
      <c r="M96" s="1">
        <v>2.2499380995167398E-3</v>
      </c>
      <c r="N96" s="1">
        <f ca="1">1/Merge216[[#This Row],[8 week - Fold change]]</f>
        <v>0.12600911487298036</v>
      </c>
    </row>
    <row r="97" spans="1:14" x14ac:dyDescent="0.3">
      <c r="A97" s="1">
        <v>96</v>
      </c>
      <c r="B97" s="1" t="s">
        <v>229</v>
      </c>
      <c r="C97" s="1">
        <v>398</v>
      </c>
      <c r="D97" s="3" t="s">
        <v>50</v>
      </c>
      <c r="E97" s="2" t="s">
        <v>24</v>
      </c>
      <c r="F97" s="1">
        <v>0.938271604938272</v>
      </c>
      <c r="G97" s="1">
        <v>2.8980053865859299E-4</v>
      </c>
      <c r="H97" s="1">
        <v>0.27268363023804315</v>
      </c>
      <c r="I97" s="1">
        <v>0.79012345679012297</v>
      </c>
      <c r="J97" s="1">
        <v>1.24881075280548E-2</v>
      </c>
      <c r="K97" s="1">
        <v>0.45043786050563717</v>
      </c>
      <c r="L97" s="1">
        <v>0.95061728395061695</v>
      </c>
      <c r="M97" s="1">
        <v>1.4038091369985E-4</v>
      </c>
      <c r="N97" s="1">
        <f ca="1">1/Merge216[[#This Row],[8 week - Fold change]]</f>
        <v>0.3700776717814887</v>
      </c>
    </row>
    <row r="98" spans="1:14" x14ac:dyDescent="0.3">
      <c r="A98" s="1">
        <v>97</v>
      </c>
      <c r="B98" s="1" t="s">
        <v>229</v>
      </c>
      <c r="C98" s="1">
        <v>375</v>
      </c>
      <c r="D98" s="3" t="s">
        <v>48</v>
      </c>
      <c r="E98" s="1">
        <v>46746</v>
      </c>
      <c r="F98" s="1">
        <v>0.92592592592592604</v>
      </c>
      <c r="G98" s="1">
        <v>1.8709344962634599E-3</v>
      </c>
      <c r="H98" s="1">
        <v>0.48498095517086748</v>
      </c>
      <c r="I98" s="1">
        <v>1</v>
      </c>
      <c r="J98" s="1">
        <v>2.9315784846916502E-5</v>
      </c>
      <c r="K98" s="1">
        <v>0.42640610532245632</v>
      </c>
      <c r="L98" s="1">
        <v>1</v>
      </c>
      <c r="M98" s="1">
        <v>1.07276584623775E-6</v>
      </c>
      <c r="N98" s="1">
        <f ca="1">1/Merge216[[#This Row],[8 week - Fold change]]</f>
        <v>0.45789858122015031</v>
      </c>
    </row>
    <row r="99" spans="1:14" x14ac:dyDescent="0.3">
      <c r="A99" s="1">
        <v>98</v>
      </c>
      <c r="B99" s="1" t="s">
        <v>230</v>
      </c>
      <c r="C99" s="1">
        <v>135</v>
      </c>
      <c r="D99" s="3" t="s">
        <v>95</v>
      </c>
      <c r="E99" s="2" t="s">
        <v>24</v>
      </c>
      <c r="F99" s="1">
        <v>0.92592592592592604</v>
      </c>
      <c r="G99" s="1">
        <v>2.9262170585401002E-4</v>
      </c>
      <c r="H99" s="1">
        <v>0.32869012076662113</v>
      </c>
      <c r="I99" s="1">
        <v>0.97530864197530898</v>
      </c>
      <c r="J99" s="1">
        <v>6.6853024761456101E-5</v>
      </c>
      <c r="K99" s="1">
        <v>0.34229212351908839</v>
      </c>
      <c r="L99" s="1">
        <v>0.91358024691357997</v>
      </c>
      <c r="M99" s="1">
        <v>6.4155311414234196E-4</v>
      </c>
      <c r="N99" s="1">
        <f ca="1">1/Merge216[[#This Row],[8 week - Fold change]]</f>
        <v>0.44460620866238043</v>
      </c>
    </row>
    <row r="100" spans="1:14" x14ac:dyDescent="0.3">
      <c r="A100" s="1">
        <v>99</v>
      </c>
      <c r="B100" s="1" t="s">
        <v>230</v>
      </c>
      <c r="C100" s="1">
        <v>283</v>
      </c>
      <c r="D100" s="3" t="s">
        <v>157</v>
      </c>
      <c r="E100" s="2" t="s">
        <v>24</v>
      </c>
      <c r="F100" s="1">
        <v>0.92592592592592604</v>
      </c>
      <c r="G100" s="1">
        <v>6.2381368223755397E-4</v>
      </c>
      <c r="H100" s="1">
        <v>0.32373830910626344</v>
      </c>
      <c r="I100" s="1">
        <v>0.97530864197530898</v>
      </c>
      <c r="J100" s="1">
        <v>1.65569015778813E-4</v>
      </c>
      <c r="K100" s="1">
        <v>0.3501633508545734</v>
      </c>
      <c r="L100" s="1">
        <v>0.88888888888888895</v>
      </c>
      <c r="M100" s="1">
        <v>2.7277986223595702E-3</v>
      </c>
      <c r="N100" s="1">
        <f ca="1">1/Merge216[[#This Row],[8 week - Fold change]]</f>
        <v>0.45492480325069606</v>
      </c>
    </row>
    <row r="101" spans="1:14" x14ac:dyDescent="0.3">
      <c r="A101" s="1">
        <v>100</v>
      </c>
      <c r="B101" s="1" t="s">
        <v>230</v>
      </c>
      <c r="C101" s="1">
        <v>301</v>
      </c>
      <c r="D101" s="3" t="s">
        <v>179</v>
      </c>
      <c r="E101" s="2" t="s">
        <v>24</v>
      </c>
      <c r="F101" s="1">
        <v>0.92592592592592604</v>
      </c>
      <c r="G101" s="1">
        <v>1.7115346975081499E-4</v>
      </c>
      <c r="H101" s="1">
        <v>0.34255320774220582</v>
      </c>
      <c r="I101" s="1">
        <v>0.96296296296296302</v>
      </c>
      <c r="J101" s="1">
        <v>2.4197820225845999E-4</v>
      </c>
      <c r="K101" s="1">
        <v>0.40114618999190038</v>
      </c>
      <c r="L101" s="1">
        <v>0.96296296296296302</v>
      </c>
      <c r="M101" s="1">
        <v>6.7330867323463694E-5</v>
      </c>
      <c r="N101" s="1">
        <f ca="1">1/Merge216[[#This Row],[8 week - Fold change]]</f>
        <v>0.43437109257531165</v>
      </c>
    </row>
    <row r="102" spans="1:14" x14ac:dyDescent="0.3">
      <c r="A102" s="1">
        <v>101</v>
      </c>
      <c r="B102" s="1" t="s">
        <v>230</v>
      </c>
      <c r="C102" s="1">
        <v>218</v>
      </c>
      <c r="D102" s="3" t="s">
        <v>137</v>
      </c>
      <c r="E102" s="2" t="s">
        <v>24</v>
      </c>
      <c r="F102" s="1">
        <v>0.92592592592592604</v>
      </c>
      <c r="G102" s="1">
        <v>5.9646747473513602E-4</v>
      </c>
      <c r="H102" s="1">
        <v>0.35409294385643086</v>
      </c>
      <c r="I102" s="1">
        <v>0.95061728395061695</v>
      </c>
      <c r="J102" s="1">
        <v>4.9721242398734298E-4</v>
      </c>
      <c r="K102" s="1">
        <v>0.4344012019286238</v>
      </c>
      <c r="L102" s="1">
        <v>1</v>
      </c>
      <c r="M102" s="1">
        <v>5.7503159066773101E-6</v>
      </c>
      <c r="N102" s="1">
        <f ca="1">1/Merge216[[#This Row],[8 week - Fold change]]</f>
        <v>0.37113089265726229</v>
      </c>
    </row>
    <row r="103" spans="1:14" x14ac:dyDescent="0.3">
      <c r="A103" s="1">
        <v>102</v>
      </c>
      <c r="B103" s="1" t="s">
        <v>230</v>
      </c>
      <c r="C103" s="1">
        <v>332</v>
      </c>
      <c r="D103" s="3" t="s">
        <v>176</v>
      </c>
      <c r="E103" s="2" t="s">
        <v>24</v>
      </c>
      <c r="F103" s="1">
        <v>0.92592592592592604</v>
      </c>
      <c r="G103" s="1">
        <v>3.7875822251157501E-4</v>
      </c>
      <c r="H103" s="1">
        <v>0.23282211392175334</v>
      </c>
      <c r="I103" s="1">
        <v>0.938271604938272</v>
      </c>
      <c r="J103" s="1">
        <v>3.6075032543662802E-4</v>
      </c>
      <c r="K103" s="1">
        <v>0.28578458385350908</v>
      </c>
      <c r="L103" s="1">
        <v>0.98765432098765404</v>
      </c>
      <c r="M103" s="1">
        <v>4.2001805785620899E-5</v>
      </c>
      <c r="N103" s="1">
        <f ca="1">1/Merge216[[#This Row],[8 week - Fold change]]</f>
        <v>0.25444045912158475</v>
      </c>
    </row>
    <row r="104" spans="1:14" x14ac:dyDescent="0.3">
      <c r="A104" s="1">
        <v>103</v>
      </c>
      <c r="B104" s="1" t="s">
        <v>230</v>
      </c>
      <c r="C104" s="1">
        <v>366</v>
      </c>
      <c r="D104" s="3" t="s">
        <v>258</v>
      </c>
      <c r="E104" s="1">
        <v>78780</v>
      </c>
      <c r="F104" s="1">
        <v>0.92592592592592604</v>
      </c>
      <c r="G104" s="1">
        <v>1.2807148980506001E-3</v>
      </c>
      <c r="H104" s="1">
        <v>0.34101332065844053</v>
      </c>
      <c r="I104" s="1">
        <v>0.92592592592592604</v>
      </c>
      <c r="J104" s="1">
        <v>3.7522240926668002E-3</v>
      </c>
      <c r="K104" s="1">
        <v>0.48213196912597545</v>
      </c>
      <c r="L104" s="1">
        <v>1</v>
      </c>
      <c r="M104" s="1">
        <v>6.3624701207109297E-6</v>
      </c>
      <c r="N104" s="1">
        <f ca="1">1/Merge216[[#This Row],[8 week - Fold change]]</f>
        <v>0.3182207904389216</v>
      </c>
    </row>
    <row r="105" spans="1:14" x14ac:dyDescent="0.3">
      <c r="A105" s="1">
        <v>104</v>
      </c>
      <c r="B105" s="1" t="s">
        <v>230</v>
      </c>
      <c r="C105" s="1">
        <v>251</v>
      </c>
      <c r="D105" s="3" t="s">
        <v>142</v>
      </c>
      <c r="E105" s="1">
        <v>989739</v>
      </c>
      <c r="F105" s="1">
        <v>0.92592592592592604</v>
      </c>
      <c r="G105" s="1">
        <v>4.7883955967787002E-4</v>
      </c>
      <c r="H105" s="1">
        <v>0.24934237663525391</v>
      </c>
      <c r="I105" s="1">
        <v>0.92592592592592604</v>
      </c>
      <c r="J105" s="1">
        <v>1.5981163034726E-4</v>
      </c>
      <c r="K105" s="1">
        <v>0.2840466906999371</v>
      </c>
      <c r="L105" s="1">
        <v>0.97530864197530898</v>
      </c>
      <c r="M105" s="1">
        <v>8.5293794305682193E-5</v>
      </c>
      <c r="N105" s="1">
        <f ca="1">1/Merge216[[#This Row],[8 week - Fold change]]</f>
        <v>0.27469451336157041</v>
      </c>
    </row>
    <row r="106" spans="1:14" x14ac:dyDescent="0.3">
      <c r="A106" s="1">
        <v>105</v>
      </c>
      <c r="B106" s="1" t="s">
        <v>230</v>
      </c>
      <c r="C106" s="1">
        <v>161</v>
      </c>
      <c r="D106" s="3" t="s">
        <v>17</v>
      </c>
      <c r="E106" s="1">
        <v>82171</v>
      </c>
      <c r="F106" s="1">
        <v>0.92592592592592604</v>
      </c>
      <c r="G106" s="1">
        <v>9.7979851390939208E-4</v>
      </c>
      <c r="H106" s="1">
        <v>0.34193642023665971</v>
      </c>
      <c r="I106" s="1">
        <v>0.92592592592592604</v>
      </c>
      <c r="J106" s="1">
        <v>8.3684300649577601E-4</v>
      </c>
      <c r="K106" s="1">
        <v>0.40869599190981798</v>
      </c>
      <c r="L106" s="1">
        <v>0.88888888888888895</v>
      </c>
      <c r="M106" s="1">
        <v>4.0224256037480997E-3</v>
      </c>
      <c r="N106" s="1">
        <f ca="1">1/Merge216[[#This Row],[8 week - Fold change]]</f>
        <v>0.49397159857025802</v>
      </c>
    </row>
    <row r="107" spans="1:14" x14ac:dyDescent="0.3">
      <c r="A107" s="1">
        <v>106</v>
      </c>
      <c r="B107" s="1" t="s">
        <v>230</v>
      </c>
      <c r="C107" s="1">
        <v>271</v>
      </c>
      <c r="D107" s="3" t="s">
        <v>146</v>
      </c>
      <c r="E107" s="1">
        <v>41665</v>
      </c>
      <c r="F107" s="1">
        <v>0.92592592592592604</v>
      </c>
      <c r="G107" s="1">
        <v>3.3255658420709499E-4</v>
      </c>
      <c r="H107" s="1">
        <v>0.25139014509961705</v>
      </c>
      <c r="I107" s="1">
        <v>0.91358024691357997</v>
      </c>
      <c r="J107" s="1">
        <v>5.9560627075200495E-4</v>
      </c>
      <c r="K107" s="1">
        <v>0.3239852413583334</v>
      </c>
      <c r="L107" s="1">
        <v>0.80246913580246904</v>
      </c>
      <c r="M107" s="1">
        <v>2.56886022830671E-3</v>
      </c>
      <c r="N107" s="1">
        <f ca="1">1/Merge216[[#This Row],[8 week - Fold change]]</f>
        <v>0.40750791892584215</v>
      </c>
    </row>
    <row r="108" spans="1:14" x14ac:dyDescent="0.3">
      <c r="A108" s="1">
        <v>107</v>
      </c>
      <c r="B108" s="1" t="s">
        <v>230</v>
      </c>
      <c r="C108" s="1">
        <v>246</v>
      </c>
      <c r="D108" s="3" t="s">
        <v>150</v>
      </c>
      <c r="E108" s="2" t="s">
        <v>24</v>
      </c>
      <c r="F108" s="1">
        <v>0.92592592592592604</v>
      </c>
      <c r="G108" s="1">
        <v>4.7219923544772498E-4</v>
      </c>
      <c r="H108" s="1">
        <v>0.32937432379163406</v>
      </c>
      <c r="I108" s="1">
        <v>0.88888888888888895</v>
      </c>
      <c r="J108" s="1">
        <v>1.40103465106495E-3</v>
      </c>
      <c r="K108" s="1">
        <v>0.41454482074271815</v>
      </c>
      <c r="L108" s="1">
        <v>0.97530864197530898</v>
      </c>
      <c r="M108" s="1">
        <v>1.04554631758211E-4</v>
      </c>
      <c r="N108" s="1">
        <f ca="1">1/Merge216[[#This Row],[8 week - Fold change]]</f>
        <v>0.3662244456452089</v>
      </c>
    </row>
    <row r="109" spans="1:14" x14ac:dyDescent="0.3">
      <c r="A109" s="1">
        <v>108</v>
      </c>
      <c r="B109" s="1" t="s">
        <v>229</v>
      </c>
      <c r="C109" s="1">
        <v>430</v>
      </c>
      <c r="D109" s="3" t="s">
        <v>59</v>
      </c>
      <c r="E109" s="2" t="s">
        <v>24</v>
      </c>
      <c r="F109" s="1">
        <v>0.92592592592592604</v>
      </c>
      <c r="G109" s="1">
        <v>1.6632890073200801E-4</v>
      </c>
      <c r="H109" s="1">
        <v>7.9252485956540247E-2</v>
      </c>
      <c r="I109" s="1">
        <v>0.88888888888888895</v>
      </c>
      <c r="J109" s="1">
        <v>1.78461059280355E-3</v>
      </c>
      <c r="K109" s="1">
        <v>0.14088598421345436</v>
      </c>
      <c r="L109" s="1">
        <v>0.938271604938272</v>
      </c>
      <c r="M109" s="1">
        <v>5.6185500828220705E-4</v>
      </c>
      <c r="N109" s="1">
        <f ca="1">1/Merge216[[#This Row],[8 week - Fold change]]</f>
        <v>0.12515605544783642</v>
      </c>
    </row>
    <row r="110" spans="1:14" x14ac:dyDescent="0.3">
      <c r="A110" s="1">
        <v>109</v>
      </c>
      <c r="B110" s="1" t="s">
        <v>230</v>
      </c>
      <c r="C110" s="1">
        <v>239</v>
      </c>
      <c r="D110" s="3" t="s">
        <v>149</v>
      </c>
      <c r="E110" s="2" t="s">
        <v>24</v>
      </c>
      <c r="F110" s="1">
        <v>0.92592592592592604</v>
      </c>
      <c r="G110" s="1">
        <v>3.1645380196623101E-4</v>
      </c>
      <c r="H110" s="1">
        <v>0.23445777060049569</v>
      </c>
      <c r="I110" s="1">
        <v>0.88888888888888895</v>
      </c>
      <c r="J110" s="1">
        <v>9.9050346073064504E-4</v>
      </c>
      <c r="K110" s="1">
        <v>0.31923704941812059</v>
      </c>
      <c r="L110" s="1">
        <v>0.81481481481481499</v>
      </c>
      <c r="M110" s="1">
        <v>2.8451039079969999E-3</v>
      </c>
      <c r="N110" s="1">
        <f ca="1">1/Merge216[[#This Row],[8 week - Fold change]]</f>
        <v>0.41595518329074233</v>
      </c>
    </row>
    <row r="111" spans="1:14" x14ac:dyDescent="0.3">
      <c r="A111" s="1">
        <v>110</v>
      </c>
      <c r="B111" s="1" t="s">
        <v>230</v>
      </c>
      <c r="C111" s="1">
        <v>178</v>
      </c>
      <c r="D111" s="3" t="s">
        <v>112</v>
      </c>
      <c r="E111" s="2" t="s">
        <v>24</v>
      </c>
      <c r="F111" s="1">
        <v>0.92592592592592604</v>
      </c>
      <c r="G111" s="1">
        <v>1.8572895427722801E-3</v>
      </c>
      <c r="H111" s="1">
        <v>0.26958273323076321</v>
      </c>
      <c r="I111" s="1">
        <v>0.87654320987654299</v>
      </c>
      <c r="J111" s="1">
        <v>1.9212411715730799E-3</v>
      </c>
      <c r="K111" s="1">
        <v>0.35576586530864884</v>
      </c>
      <c r="L111" s="1">
        <v>0.92592592592592604</v>
      </c>
      <c r="M111" s="1">
        <v>9.9299945963835499E-4</v>
      </c>
      <c r="N111" s="1">
        <f ca="1">1/Merge216[[#This Row],[8 week - Fold change]]</f>
        <v>0.32522273071702146</v>
      </c>
    </row>
    <row r="112" spans="1:14" x14ac:dyDescent="0.3">
      <c r="A112" s="1">
        <v>111</v>
      </c>
      <c r="B112" s="1" t="s">
        <v>229</v>
      </c>
      <c r="C112" s="1">
        <v>175</v>
      </c>
      <c r="D112" s="3" t="s">
        <v>30</v>
      </c>
      <c r="E112" s="2" t="s">
        <v>24</v>
      </c>
      <c r="F112" s="1">
        <v>0.92592592592592604</v>
      </c>
      <c r="G112" s="1">
        <v>1.46164987581438E-3</v>
      </c>
      <c r="H112" s="1">
        <v>0.33279369361033578</v>
      </c>
      <c r="I112" s="1">
        <v>0.85185185185185197</v>
      </c>
      <c r="J112" s="1">
        <v>8.2007338132772303E-3</v>
      </c>
      <c r="K112" s="1">
        <v>0.47355372012594704</v>
      </c>
      <c r="L112" s="1">
        <v>0.98765432098765404</v>
      </c>
      <c r="M112" s="1">
        <v>3.5627457928775997E-5</v>
      </c>
      <c r="N112" s="1">
        <f ca="1">1/Merge216[[#This Row],[8 week - Fold change]]</f>
        <v>0.33028881048910225</v>
      </c>
    </row>
    <row r="113" spans="1:14" x14ac:dyDescent="0.3">
      <c r="A113" s="1">
        <v>112</v>
      </c>
      <c r="B113" s="1" t="s">
        <v>229</v>
      </c>
      <c r="C113" s="1">
        <v>273</v>
      </c>
      <c r="D113" s="3" t="s">
        <v>45</v>
      </c>
      <c r="E113" s="2" t="s">
        <v>24</v>
      </c>
      <c r="F113" s="1">
        <v>0.92592592592592604</v>
      </c>
      <c r="G113" s="1">
        <v>4.4427099858170401E-4</v>
      </c>
      <c r="H113" s="1">
        <v>0.23740134274221092</v>
      </c>
      <c r="I113" s="1">
        <v>0.82716049382716095</v>
      </c>
      <c r="J113" s="1">
        <v>8.4352646417843995E-3</v>
      </c>
      <c r="K113" s="1">
        <v>0.43169970139325975</v>
      </c>
      <c r="L113" s="1">
        <v>0.98765432098765404</v>
      </c>
      <c r="M113" s="1">
        <v>4.9818114766069799E-5</v>
      </c>
      <c r="N113" s="1">
        <f ca="1">1/Merge216[[#This Row],[8 week - Fold change]]</f>
        <v>0.29120358061166896</v>
      </c>
    </row>
    <row r="114" spans="1:14" x14ac:dyDescent="0.3">
      <c r="A114" s="1">
        <v>113</v>
      </c>
      <c r="B114" s="1" t="s">
        <v>230</v>
      </c>
      <c r="C114" s="1">
        <v>881</v>
      </c>
      <c r="D114" s="3" t="s">
        <v>218</v>
      </c>
      <c r="E114" s="2" t="s">
        <v>24</v>
      </c>
      <c r="F114" s="1">
        <v>0.92592592592592604</v>
      </c>
      <c r="G114" s="1">
        <v>3.2372614611275302E-3</v>
      </c>
      <c r="H114" s="1">
        <v>0.31003435608717916</v>
      </c>
      <c r="I114" s="1">
        <v>0.81481481481481499</v>
      </c>
      <c r="J114" s="1">
        <v>1.94753772184082E-2</v>
      </c>
      <c r="K114" s="1">
        <v>0.45958384777580852</v>
      </c>
      <c r="L114" s="1">
        <v>0.77160493827160503</v>
      </c>
      <c r="M114" s="1">
        <v>3.9295600536799098E-2</v>
      </c>
      <c r="N114" s="1">
        <f ca="1">1/Merge216[[#This Row],[8 week - Fold change]]</f>
        <v>0.48727226048462557</v>
      </c>
    </row>
    <row r="115" spans="1:14" x14ac:dyDescent="0.3">
      <c r="A115" s="1">
        <v>114</v>
      </c>
      <c r="B115" s="1" t="s">
        <v>230</v>
      </c>
      <c r="C115" s="1">
        <v>589</v>
      </c>
      <c r="D115" s="3" t="s">
        <v>201</v>
      </c>
      <c r="E115" s="2" t="s">
        <v>24</v>
      </c>
      <c r="F115" s="1">
        <v>0.92592592592592604</v>
      </c>
      <c r="G115" s="1">
        <v>5.4995849860057198E-3</v>
      </c>
      <c r="H115" s="1">
        <v>0.26425451014034512</v>
      </c>
      <c r="I115" s="1">
        <v>0.69753086419753096</v>
      </c>
      <c r="J115" s="1">
        <v>3.6515849220751698E-2</v>
      </c>
      <c r="K115" s="1">
        <v>0.39256405933678629</v>
      </c>
      <c r="L115" s="1">
        <v>1</v>
      </c>
      <c r="M115" s="1">
        <v>1.96576171921413E-3</v>
      </c>
      <c r="N115" s="1">
        <f ca="1">1/Merge216[[#This Row],[8 week - Fold change]]</f>
        <v>0.27421891623546107</v>
      </c>
    </row>
    <row r="116" spans="1:14" x14ac:dyDescent="0.3">
      <c r="A116" s="1">
        <v>115</v>
      </c>
      <c r="B116" s="1" t="s">
        <v>230</v>
      </c>
      <c r="C116" s="1">
        <v>164</v>
      </c>
      <c r="D116" s="3" t="s">
        <v>105</v>
      </c>
      <c r="E116" s="2" t="s">
        <v>24</v>
      </c>
      <c r="F116" s="1">
        <v>0.91358024691357997</v>
      </c>
      <c r="G116" s="1">
        <v>1.6031739597004499E-4</v>
      </c>
      <c r="H116" s="1">
        <v>0.31828696947256119</v>
      </c>
      <c r="I116" s="1">
        <v>0.97530864197530898</v>
      </c>
      <c r="J116" s="1">
        <v>1.9295493970950301E-4</v>
      </c>
      <c r="K116" s="1">
        <v>0.42634699698169337</v>
      </c>
      <c r="L116" s="1">
        <v>0.98765432098765404</v>
      </c>
      <c r="M116" s="1">
        <v>5.8986159528888298E-6</v>
      </c>
      <c r="N116" s="1">
        <f ca="1">1/Merge216[[#This Row],[8 week - Fold change]]</f>
        <v>0.33111401917278049</v>
      </c>
    </row>
    <row r="117" spans="1:14" x14ac:dyDescent="0.3">
      <c r="A117" s="1">
        <v>116</v>
      </c>
      <c r="B117" s="1" t="s">
        <v>230</v>
      </c>
      <c r="C117" s="1">
        <v>227</v>
      </c>
      <c r="D117" s="3" t="s">
        <v>22</v>
      </c>
      <c r="E117" s="1">
        <v>79855</v>
      </c>
      <c r="F117" s="1">
        <v>0.91358024691357997</v>
      </c>
      <c r="G117" s="1">
        <v>7.0419195010372497E-3</v>
      </c>
      <c r="H117" s="1">
        <v>0.33111401917278049</v>
      </c>
      <c r="I117" s="1">
        <v>0.97530864197530898</v>
      </c>
      <c r="J117" s="1">
        <v>2.7907580321087501E-3</v>
      </c>
      <c r="K117" s="1">
        <v>0.34051729966668037</v>
      </c>
      <c r="L117" s="1">
        <v>0.91358024691357997</v>
      </c>
      <c r="M117" s="1">
        <v>1.8481062398238199E-2</v>
      </c>
      <c r="N117" s="1">
        <f ca="1">1/Merge216[[#This Row],[8 week - Fold change]]</f>
        <v>0.44546994367692616</v>
      </c>
    </row>
    <row r="118" spans="1:14" x14ac:dyDescent="0.3">
      <c r="A118" s="1">
        <v>117</v>
      </c>
      <c r="B118" s="1" t="s">
        <v>230</v>
      </c>
      <c r="C118" s="1">
        <v>336</v>
      </c>
      <c r="D118" s="3" t="s">
        <v>162</v>
      </c>
      <c r="E118" s="1">
        <v>41659</v>
      </c>
      <c r="F118" s="1">
        <v>0.91358024691357997</v>
      </c>
      <c r="G118" s="1">
        <v>5.6647761170887097E-4</v>
      </c>
      <c r="H118" s="1">
        <v>0.34421932503025554</v>
      </c>
      <c r="I118" s="1">
        <v>0.95061728395061695</v>
      </c>
      <c r="J118" s="1">
        <v>2.2529457357197799E-4</v>
      </c>
      <c r="K118" s="1">
        <v>0.43259832968455586</v>
      </c>
      <c r="L118" s="1">
        <v>0.98765432098765404</v>
      </c>
      <c r="M118" s="1">
        <v>7.7138522102900294E-5</v>
      </c>
      <c r="N118" s="1">
        <f ca="1">1/Merge216[[#This Row],[8 week - Fold change]]</f>
        <v>0.42702723787419933</v>
      </c>
    </row>
    <row r="119" spans="1:14" x14ac:dyDescent="0.3">
      <c r="A119" s="1">
        <v>118</v>
      </c>
      <c r="B119" s="1" t="s">
        <v>230</v>
      </c>
      <c r="C119" s="1">
        <v>547</v>
      </c>
      <c r="D119" s="3" t="s">
        <v>199</v>
      </c>
      <c r="E119" s="2" t="s">
        <v>24</v>
      </c>
      <c r="F119" s="1">
        <v>0.91358024691357997</v>
      </c>
      <c r="G119" s="1">
        <v>7.66581278403828E-4</v>
      </c>
      <c r="H119" s="1">
        <v>0.29905857704040534</v>
      </c>
      <c r="I119" s="1">
        <v>0.92592592592592604</v>
      </c>
      <c r="J119" s="1">
        <v>6.3134046657955698E-4</v>
      </c>
      <c r="K119" s="1">
        <v>0.38568635189533801</v>
      </c>
      <c r="L119" s="1">
        <v>0.95061728395061695</v>
      </c>
      <c r="M119" s="1">
        <v>3.00389860084682E-4</v>
      </c>
      <c r="N119" s="1">
        <f ca="1">1/Merge216[[#This Row],[8 week - Fold change]]</f>
        <v>0.39903854086355212</v>
      </c>
    </row>
    <row r="120" spans="1:14" x14ac:dyDescent="0.3">
      <c r="A120" s="1">
        <v>119</v>
      </c>
      <c r="B120" s="1" t="s">
        <v>230</v>
      </c>
      <c r="C120" s="1">
        <v>48</v>
      </c>
      <c r="D120" s="3" t="s">
        <v>125</v>
      </c>
      <c r="E120" s="2" t="s">
        <v>24</v>
      </c>
      <c r="F120" s="1">
        <v>0.91358024691357997</v>
      </c>
      <c r="G120" s="1">
        <v>2.3725288268752801E-3</v>
      </c>
      <c r="H120" s="1">
        <v>0.31654883695083169</v>
      </c>
      <c r="I120" s="1">
        <v>0.92592592592592604</v>
      </c>
      <c r="J120" s="1">
        <v>2.5786006817691601E-3</v>
      </c>
      <c r="K120" s="1">
        <v>0.38100979708297328</v>
      </c>
      <c r="L120" s="1">
        <v>0.90123456790123502</v>
      </c>
      <c r="M120" s="1">
        <v>7.5846077579215E-3</v>
      </c>
      <c r="N120" s="1">
        <f ca="1">1/Merge216[[#This Row],[8 week - Fold change]]</f>
        <v>0.45140678229359421</v>
      </c>
    </row>
    <row r="121" spans="1:14" x14ac:dyDescent="0.3">
      <c r="A121" s="1">
        <v>120</v>
      </c>
      <c r="B121" s="1" t="s">
        <v>229</v>
      </c>
      <c r="C121" s="1">
        <v>1000</v>
      </c>
      <c r="D121" s="3" t="s">
        <v>23</v>
      </c>
      <c r="E121" s="1">
        <v>156576</v>
      </c>
      <c r="F121" s="1">
        <v>0.91358024691357997</v>
      </c>
      <c r="G121" s="1">
        <v>3.82681632123799E-3</v>
      </c>
      <c r="H121" s="1">
        <v>0.42996764308394203</v>
      </c>
      <c r="I121" s="1">
        <v>0.90123456790123502</v>
      </c>
      <c r="J121" s="1">
        <v>1.3836015861825801E-3</v>
      </c>
      <c r="K121" s="1">
        <v>0.32601268381464005</v>
      </c>
      <c r="L121" s="1">
        <v>0.87654320987654299</v>
      </c>
      <c r="M121" s="1">
        <v>6.9326170972481603E-3</v>
      </c>
      <c r="N121" s="1">
        <f ca="1">1/Merge216[[#This Row],[8 week - Fold change]]</f>
        <v>0.44751253546398628</v>
      </c>
    </row>
    <row r="122" spans="1:14" x14ac:dyDescent="0.3">
      <c r="A122" s="1">
        <v>121</v>
      </c>
      <c r="B122" s="1" t="s">
        <v>230</v>
      </c>
      <c r="C122" s="1">
        <v>140</v>
      </c>
      <c r="D122" s="3" t="s">
        <v>97</v>
      </c>
      <c r="E122" s="2" t="s">
        <v>24</v>
      </c>
      <c r="F122" s="1">
        <v>0.91358024691357997</v>
      </c>
      <c r="G122" s="1">
        <v>1.24318140955039E-3</v>
      </c>
      <c r="H122" s="1">
        <v>0.12207164222430365</v>
      </c>
      <c r="I122" s="1">
        <v>0.88888888888888895</v>
      </c>
      <c r="J122" s="1">
        <v>1.4499260012297299E-3</v>
      </c>
      <c r="K122" s="1">
        <v>0.18685615607936734</v>
      </c>
      <c r="L122" s="1">
        <v>0.95061728395061695</v>
      </c>
      <c r="M122" s="1">
        <v>7.5709861752460501E-4</v>
      </c>
      <c r="N122" s="1">
        <f ca="1">1/Merge216[[#This Row],[8 week - Fold change]]</f>
        <v>0.18034108354199585</v>
      </c>
    </row>
    <row r="123" spans="1:14" x14ac:dyDescent="0.3">
      <c r="A123" s="1">
        <v>122</v>
      </c>
      <c r="B123" s="1" t="s">
        <v>230</v>
      </c>
      <c r="C123" s="1">
        <v>298</v>
      </c>
      <c r="D123" s="3" t="s">
        <v>158</v>
      </c>
      <c r="E123" s="2" t="s">
        <v>24</v>
      </c>
      <c r="F123" s="1">
        <v>0.91358024691357997</v>
      </c>
      <c r="G123" s="1">
        <v>4.1251840856380596E-3</v>
      </c>
      <c r="H123" s="1">
        <v>0.34248198321078349</v>
      </c>
      <c r="I123" s="1">
        <v>0.88888888888888895</v>
      </c>
      <c r="J123" s="1">
        <v>8.7885854303317995E-3</v>
      </c>
      <c r="K123" s="1">
        <v>0.42761963384883567</v>
      </c>
      <c r="L123" s="1">
        <v>0.92592592592592604</v>
      </c>
      <c r="M123" s="1">
        <v>5.3451423099243498E-3</v>
      </c>
      <c r="N123" s="1">
        <f ca="1">1/Merge216[[#This Row],[8 week - Fold change]]</f>
        <v>0.42346070320426565</v>
      </c>
    </row>
    <row r="124" spans="1:14" x14ac:dyDescent="0.3">
      <c r="A124" s="1">
        <v>123</v>
      </c>
      <c r="B124" s="1" t="s">
        <v>230</v>
      </c>
      <c r="C124" s="1">
        <v>373</v>
      </c>
      <c r="D124" s="3" t="s">
        <v>168</v>
      </c>
      <c r="E124" s="2" t="s">
        <v>24</v>
      </c>
      <c r="F124" s="1">
        <v>0.91358024691357997</v>
      </c>
      <c r="G124" s="1">
        <v>5.1460440590562399E-4</v>
      </c>
      <c r="H124" s="1">
        <v>0.1445158864288445</v>
      </c>
      <c r="I124" s="1">
        <v>0.88888888888888895</v>
      </c>
      <c r="J124" s="1">
        <v>1.51043120892795E-3</v>
      </c>
      <c r="K124" s="1">
        <v>0.21667430767556997</v>
      </c>
      <c r="L124" s="1">
        <v>0.907407407407407</v>
      </c>
      <c r="M124" s="1">
        <v>5.7479452451254201E-4</v>
      </c>
      <c r="N124" s="1">
        <f ca="1">1/Merge216[[#This Row],[8 week - Fold change]]</f>
        <v>0.20819394272013728</v>
      </c>
    </row>
    <row r="125" spans="1:14" x14ac:dyDescent="0.3">
      <c r="A125" s="1">
        <v>124</v>
      </c>
      <c r="B125" s="1" t="s">
        <v>229</v>
      </c>
      <c r="C125" s="1">
        <v>135</v>
      </c>
      <c r="D125" s="3" t="s">
        <v>25</v>
      </c>
      <c r="E125" s="2" t="s">
        <v>24</v>
      </c>
      <c r="F125" s="1">
        <v>0.91358024691357997</v>
      </c>
      <c r="G125" s="1">
        <v>1.50154181866127E-3</v>
      </c>
      <c r="H125" s="1">
        <v>0.32967125390116747</v>
      </c>
      <c r="I125" s="1">
        <v>0.87654320987654299</v>
      </c>
      <c r="J125" s="1">
        <v>6.8609186524449198E-3</v>
      </c>
      <c r="K125" s="1">
        <v>0.47575805898770462</v>
      </c>
      <c r="L125" s="1">
        <v>1</v>
      </c>
      <c r="M125" s="1">
        <v>7.9926560367229408E-6</v>
      </c>
      <c r="N125" s="1">
        <f ca="1">1/Merge216[[#This Row],[8 week - Fold change]]</f>
        <v>0.31632949804284427</v>
      </c>
    </row>
    <row r="126" spans="1:14" x14ac:dyDescent="0.3">
      <c r="A126" s="1">
        <v>125</v>
      </c>
      <c r="B126" s="1" t="s">
        <v>230</v>
      </c>
      <c r="C126" s="1">
        <v>369</v>
      </c>
      <c r="D126" s="3" t="s">
        <v>164</v>
      </c>
      <c r="E126" s="1">
        <v>77724</v>
      </c>
      <c r="F126" s="1">
        <v>0.91358024691357997</v>
      </c>
      <c r="G126" s="1">
        <v>3.8662239362561299E-4</v>
      </c>
      <c r="H126" s="1">
        <v>0.2836925165981326</v>
      </c>
      <c r="I126" s="1">
        <v>0.86419753086419704</v>
      </c>
      <c r="J126" s="1">
        <v>5.85622024582626E-3</v>
      </c>
      <c r="K126" s="1">
        <v>0.47283213710824729</v>
      </c>
      <c r="L126" s="1">
        <v>0.91358024691357997</v>
      </c>
      <c r="M126" s="1">
        <v>4.8025511223526098E-4</v>
      </c>
      <c r="N126" s="1">
        <f ca="1">1/Merge216[[#This Row],[8 week - Fold change]]</f>
        <v>0.4716864295026662</v>
      </c>
    </row>
    <row r="127" spans="1:14" x14ac:dyDescent="0.3">
      <c r="A127" s="1">
        <v>126</v>
      </c>
      <c r="B127" s="1" t="s">
        <v>230</v>
      </c>
      <c r="C127" s="1">
        <v>222</v>
      </c>
      <c r="D127" s="3" t="s">
        <v>138</v>
      </c>
      <c r="E127" s="2" t="s">
        <v>24</v>
      </c>
      <c r="F127" s="1">
        <v>0.91358024691357997</v>
      </c>
      <c r="G127" s="1">
        <v>1.0473354809580099E-3</v>
      </c>
      <c r="H127" s="1">
        <v>0.21493912156075162</v>
      </c>
      <c r="I127" s="1">
        <v>0.82098765432098797</v>
      </c>
      <c r="J127" s="1">
        <v>1.2520874217423299E-2</v>
      </c>
      <c r="K127" s="1">
        <v>0.3859270306257922</v>
      </c>
      <c r="L127" s="1">
        <v>0.95061728395061695</v>
      </c>
      <c r="M127" s="1">
        <v>2.5811214352386999E-4</v>
      </c>
      <c r="N127" s="1">
        <f ca="1">1/Merge216[[#This Row],[8 week - Fold change]]</f>
        <v>0.22540634002336224</v>
      </c>
    </row>
    <row r="128" spans="1:14" x14ac:dyDescent="0.3">
      <c r="A128" s="1">
        <v>127</v>
      </c>
      <c r="B128" s="1" t="s">
        <v>230</v>
      </c>
      <c r="C128" s="1">
        <v>764</v>
      </c>
      <c r="D128" s="3" t="s">
        <v>209</v>
      </c>
      <c r="E128" s="1">
        <v>34838</v>
      </c>
      <c r="F128" s="1">
        <v>0.91358024691357997</v>
      </c>
      <c r="G128" s="1">
        <v>2.3384453331433399E-3</v>
      </c>
      <c r="H128" s="1">
        <v>0.31965775508310706</v>
      </c>
      <c r="I128" s="1">
        <v>0.79012345679012297</v>
      </c>
      <c r="J128" s="1">
        <v>1.9145380054776201E-2</v>
      </c>
      <c r="K128" s="1">
        <v>0.47162104441117642</v>
      </c>
      <c r="L128" s="1">
        <v>0.80246913580246904</v>
      </c>
      <c r="M128" s="1">
        <v>3.7709176029505902E-2</v>
      </c>
      <c r="N128" s="1">
        <f ca="1">1/Merge216[[#This Row],[8 week - Fold change]]</f>
        <v>0.49654624771851791</v>
      </c>
    </row>
    <row r="129" spans="1:14" x14ac:dyDescent="0.3">
      <c r="A129" s="1">
        <v>128</v>
      </c>
      <c r="B129" s="1" t="s">
        <v>229</v>
      </c>
      <c r="C129" s="1">
        <v>268</v>
      </c>
      <c r="D129" s="3" t="s">
        <v>40</v>
      </c>
      <c r="E129" s="1">
        <v>985485</v>
      </c>
      <c r="F129" s="1">
        <v>0.90123456790123502</v>
      </c>
      <c r="G129" s="1">
        <v>4.2717759420472302E-4</v>
      </c>
      <c r="H129" s="1">
        <v>0.24249047758543374</v>
      </c>
      <c r="I129" s="1">
        <v>1</v>
      </c>
      <c r="J129" s="1">
        <v>2.4739981037683501E-5</v>
      </c>
      <c r="K129" s="1">
        <v>0.38286296031568778</v>
      </c>
      <c r="L129" s="1">
        <v>0.938271604938272</v>
      </c>
      <c r="M129" s="1">
        <v>4.7858802077489499E-4</v>
      </c>
      <c r="N129" s="1">
        <f ca="1">1/Merge216[[#This Row],[8 week - Fold change]]</f>
        <v>0.48599049399067629</v>
      </c>
    </row>
    <row r="130" spans="1:14" x14ac:dyDescent="0.3">
      <c r="A130" s="1">
        <v>129</v>
      </c>
      <c r="B130" s="1" t="s">
        <v>230</v>
      </c>
      <c r="C130" s="1">
        <v>446</v>
      </c>
      <c r="D130" s="3" t="s">
        <v>181</v>
      </c>
      <c r="E130" s="1">
        <v>4596</v>
      </c>
      <c r="F130" s="1">
        <v>0.90123456790123502</v>
      </c>
      <c r="G130" s="1">
        <v>1.7315067949935401E-2</v>
      </c>
      <c r="H130" s="1">
        <v>0.37485381757895747</v>
      </c>
      <c r="I130" s="1">
        <v>1</v>
      </c>
      <c r="J130" s="1">
        <v>1.9159626129689E-3</v>
      </c>
      <c r="K130" s="1">
        <v>0.38174998355858647</v>
      </c>
      <c r="L130" s="1">
        <v>0.90123456790123502</v>
      </c>
      <c r="M130" s="1">
        <v>3.4149716925716098E-2</v>
      </c>
      <c r="N130" s="1">
        <f ca="1">1/Merge216[[#This Row],[8 week - Fold change]]</f>
        <v>0.48451055499298873</v>
      </c>
    </row>
    <row r="131" spans="1:14" x14ac:dyDescent="0.3">
      <c r="A131" s="1">
        <v>130</v>
      </c>
      <c r="B131" s="1" t="s">
        <v>230</v>
      </c>
      <c r="C131" s="1">
        <v>279</v>
      </c>
      <c r="D131" s="3" t="s">
        <v>155</v>
      </c>
      <c r="E131" s="2" t="s">
        <v>24</v>
      </c>
      <c r="F131" s="1">
        <v>0.90123456790123502</v>
      </c>
      <c r="G131" s="1">
        <v>1.42627637907172E-3</v>
      </c>
      <c r="H131" s="1">
        <v>0.22251893331312408</v>
      </c>
      <c r="I131" s="1">
        <v>0.96296296296296302</v>
      </c>
      <c r="J131" s="1">
        <v>7.6845341737658706E-5</v>
      </c>
      <c r="K131" s="1">
        <v>0.14697065171970328</v>
      </c>
      <c r="L131" s="1">
        <v>0.92592592592592604</v>
      </c>
      <c r="M131" s="1">
        <v>9.0951070265704603E-4</v>
      </c>
      <c r="N131" s="1">
        <f ca="1">1/Merge216[[#This Row],[8 week - Fold change]]</f>
        <v>0.28306396380550142</v>
      </c>
    </row>
    <row r="132" spans="1:14" x14ac:dyDescent="0.3">
      <c r="A132" s="1">
        <v>131</v>
      </c>
      <c r="B132" s="1" t="s">
        <v>229</v>
      </c>
      <c r="C132" s="1">
        <v>54</v>
      </c>
      <c r="D132" s="3" t="s">
        <v>35</v>
      </c>
      <c r="E132" s="2" t="s">
        <v>24</v>
      </c>
      <c r="F132" s="1">
        <v>0.90123456790123502</v>
      </c>
      <c r="G132" s="1">
        <v>2.0524015033188698E-3</v>
      </c>
      <c r="H132" s="1">
        <v>0.25962478113790144</v>
      </c>
      <c r="I132" s="1">
        <v>0.95061728395061695</v>
      </c>
      <c r="J132" s="1">
        <v>4.2568045372126998E-4</v>
      </c>
      <c r="K132" s="1">
        <v>0.37324633516683253</v>
      </c>
      <c r="L132" s="1">
        <v>0.96296296296296302</v>
      </c>
      <c r="M132" s="1">
        <v>1.1000057335113501E-5</v>
      </c>
      <c r="N132" s="1">
        <f ca="1">1/Merge216[[#This Row],[8 week - Fold change]]</f>
        <v>0.23689177278780213</v>
      </c>
    </row>
    <row r="133" spans="1:14" x14ac:dyDescent="0.3">
      <c r="A133" s="1">
        <v>132</v>
      </c>
      <c r="B133" s="1" t="s">
        <v>229</v>
      </c>
      <c r="C133" s="1">
        <v>911</v>
      </c>
      <c r="D133" s="3" t="s">
        <v>69</v>
      </c>
      <c r="E133" s="1">
        <v>173397</v>
      </c>
      <c r="F133" s="1">
        <v>0.90123456790123502</v>
      </c>
      <c r="G133" s="1">
        <v>5.1300752937693799E-3</v>
      </c>
      <c r="H133" s="1">
        <v>0.21358762994297753</v>
      </c>
      <c r="I133" s="1">
        <v>0.938271604938272</v>
      </c>
      <c r="J133" s="1">
        <v>6.7337054224914398E-4</v>
      </c>
      <c r="K133" s="1">
        <v>0.32346914310933766</v>
      </c>
      <c r="L133" s="1">
        <v>0.96296296296296302</v>
      </c>
      <c r="M133" s="1">
        <v>4.9648469670093896E-4</v>
      </c>
      <c r="N133" s="1">
        <f ca="1">1/Merge216[[#This Row],[8 week - Fold change]]</f>
        <v>0.31143435389236845</v>
      </c>
    </row>
    <row r="134" spans="1:14" x14ac:dyDescent="0.3">
      <c r="A134" s="1">
        <v>133</v>
      </c>
      <c r="B134" s="1" t="s">
        <v>230</v>
      </c>
      <c r="C134" s="1">
        <v>268</v>
      </c>
      <c r="D134" s="3" t="s">
        <v>145</v>
      </c>
      <c r="E134" s="1">
        <v>36712</v>
      </c>
      <c r="F134" s="1">
        <v>0.90123456790123502</v>
      </c>
      <c r="G134" s="1">
        <v>3.59241524111691E-4</v>
      </c>
      <c r="H134" s="1">
        <v>0.32098994259908897</v>
      </c>
      <c r="I134" s="1">
        <v>0.938271604938272</v>
      </c>
      <c r="J134" s="1">
        <v>2.5762392112775102E-4</v>
      </c>
      <c r="K134" s="1">
        <v>0.37929703523443248</v>
      </c>
      <c r="L134" s="1">
        <v>0.92592592592592604</v>
      </c>
      <c r="M134" s="1">
        <v>3.1459198134880601E-4</v>
      </c>
      <c r="N134" s="1">
        <f ca="1">1/Merge216[[#This Row],[8 week - Fold change]]</f>
        <v>0.42871773373605554</v>
      </c>
    </row>
    <row r="135" spans="1:14" x14ac:dyDescent="0.3">
      <c r="A135" s="1">
        <v>134</v>
      </c>
      <c r="B135" s="1" t="s">
        <v>230</v>
      </c>
      <c r="C135" s="1">
        <v>929</v>
      </c>
      <c r="D135" s="3" t="s">
        <v>228</v>
      </c>
      <c r="E135" s="2" t="s">
        <v>24</v>
      </c>
      <c r="F135" s="1">
        <v>0.90123456790123502</v>
      </c>
      <c r="G135" s="1">
        <v>1.7215736472156499E-3</v>
      </c>
      <c r="H135" s="1">
        <v>0.25236784347453628</v>
      </c>
      <c r="I135" s="1">
        <v>0.938271604938272</v>
      </c>
      <c r="J135" s="1">
        <v>3.81754320198555E-4</v>
      </c>
      <c r="K135" s="1">
        <v>0.18342980721147695</v>
      </c>
      <c r="L135" s="1">
        <v>0.92592592592592604</v>
      </c>
      <c r="M135" s="1">
        <v>9.7073418514527997E-4</v>
      </c>
      <c r="N135" s="1">
        <f ca="1">1/Merge216[[#This Row],[8 week - Fold change]]</f>
        <v>0.28608187454419903</v>
      </c>
    </row>
    <row r="136" spans="1:14" x14ac:dyDescent="0.3">
      <c r="A136" s="1">
        <v>135</v>
      </c>
      <c r="B136" s="1" t="s">
        <v>229</v>
      </c>
      <c r="C136" s="1">
        <v>329</v>
      </c>
      <c r="D136" s="3" t="s">
        <v>13</v>
      </c>
      <c r="E136" s="1">
        <v>77714</v>
      </c>
      <c r="F136" s="1">
        <v>0.90123456790123502</v>
      </c>
      <c r="G136" s="1">
        <v>1.1071795218832699E-3</v>
      </c>
      <c r="H136" s="1">
        <v>0.30977658397868868</v>
      </c>
      <c r="I136" s="1">
        <v>0.91358024691357997</v>
      </c>
      <c r="J136" s="1">
        <v>1.2217800431384199E-3</v>
      </c>
      <c r="K136" s="1">
        <v>0.37701661261921676</v>
      </c>
      <c r="L136" s="1">
        <v>0.96296296296296302</v>
      </c>
      <c r="M136" s="1">
        <v>6.5644132098626197E-5</v>
      </c>
      <c r="N136" s="1">
        <f ca="1">1/Merge216[[#This Row],[8 week - Fold change]]</f>
        <v>0.32246176225782963</v>
      </c>
    </row>
    <row r="137" spans="1:14" x14ac:dyDescent="0.3">
      <c r="A137" s="1">
        <v>136</v>
      </c>
      <c r="B137" s="1" t="s">
        <v>229</v>
      </c>
      <c r="C137" s="1">
        <v>841</v>
      </c>
      <c r="D137" s="3" t="s">
        <v>67</v>
      </c>
      <c r="E137" s="2" t="s">
        <v>24</v>
      </c>
      <c r="F137" s="1">
        <v>0.90123456790123502</v>
      </c>
      <c r="G137" s="1">
        <v>7.9900290119004202E-4</v>
      </c>
      <c r="H137" s="1">
        <v>0.2654845849161111</v>
      </c>
      <c r="I137" s="1">
        <v>0.88888888888888895</v>
      </c>
      <c r="J137" s="1">
        <v>3.7655185817485801E-3</v>
      </c>
      <c r="K137" s="1">
        <v>0.40198121793866293</v>
      </c>
      <c r="L137" s="1">
        <v>0.91358024691357997</v>
      </c>
      <c r="M137" s="1">
        <v>2.2140630277296501E-4</v>
      </c>
      <c r="N137" s="1">
        <f ca="1">1/Merge216[[#This Row],[8 week - Fold change]]</f>
        <v>0.35913545683918408</v>
      </c>
    </row>
    <row r="138" spans="1:14" x14ac:dyDescent="0.3">
      <c r="A138" s="1">
        <v>137</v>
      </c>
      <c r="B138" s="1" t="s">
        <v>230</v>
      </c>
      <c r="C138" s="1">
        <v>712</v>
      </c>
      <c r="D138" s="3" t="s">
        <v>213</v>
      </c>
      <c r="E138" s="2" t="s">
        <v>24</v>
      </c>
      <c r="F138" s="1">
        <v>0.90123456790123502</v>
      </c>
      <c r="G138" s="1">
        <v>2.4977152590932201E-3</v>
      </c>
      <c r="H138" s="1">
        <v>0.15076777437002362</v>
      </c>
      <c r="I138" s="1">
        <v>0.87654320987654299</v>
      </c>
      <c r="J138" s="1">
        <v>4.0790998168895396E-3</v>
      </c>
      <c r="K138" s="1">
        <v>0.18922832991964816</v>
      </c>
      <c r="L138" s="1">
        <v>0.88888888888888895</v>
      </c>
      <c r="M138" s="1">
        <v>8.86984707072706E-4</v>
      </c>
      <c r="N138" s="1">
        <f ca="1">1/Merge216[[#This Row],[8 week - Fold change]]</f>
        <v>0.14441575035814697</v>
      </c>
    </row>
    <row r="139" spans="1:14" x14ac:dyDescent="0.3">
      <c r="A139" s="1">
        <v>138</v>
      </c>
      <c r="B139" s="1" t="s">
        <v>230</v>
      </c>
      <c r="C139" s="1">
        <v>349</v>
      </c>
      <c r="D139" s="3" t="s">
        <v>171</v>
      </c>
      <c r="E139" s="2" t="s">
        <v>24</v>
      </c>
      <c r="F139" s="1">
        <v>0.90123456790123502</v>
      </c>
      <c r="G139" s="1">
        <v>5.0152020571475001E-4</v>
      </c>
      <c r="H139" s="1">
        <v>0.32651020756087712</v>
      </c>
      <c r="I139" s="1">
        <v>0.86419753086419704</v>
      </c>
      <c r="J139" s="1">
        <v>3.4226383616784298E-3</v>
      </c>
      <c r="K139" s="1">
        <v>0.43951978045589357</v>
      </c>
      <c r="L139" s="1">
        <v>0.92592592592592604</v>
      </c>
      <c r="M139" s="1">
        <v>6.4777431612730201E-4</v>
      </c>
      <c r="N139" s="1">
        <f ca="1">1/Merge216[[#This Row],[8 week - Fold change]]</f>
        <v>0.39809923383651052</v>
      </c>
    </row>
    <row r="140" spans="1:14" x14ac:dyDescent="0.3">
      <c r="A140" s="1">
        <v>139</v>
      </c>
      <c r="B140" s="1" t="s">
        <v>230</v>
      </c>
      <c r="C140" s="1">
        <v>508</v>
      </c>
      <c r="D140" s="3" t="s">
        <v>195</v>
      </c>
      <c r="E140" s="2" t="s">
        <v>24</v>
      </c>
      <c r="F140" s="1">
        <v>0.90123456790123502</v>
      </c>
      <c r="G140" s="1">
        <v>2.2423354835381598E-3</v>
      </c>
      <c r="H140" s="1">
        <v>0.3387986426885673</v>
      </c>
      <c r="I140" s="1">
        <v>0.86419753086419704</v>
      </c>
      <c r="J140" s="1">
        <v>4.47011728265746E-3</v>
      </c>
      <c r="K140" s="1">
        <v>0.44168814016860963</v>
      </c>
      <c r="L140" s="1">
        <v>0.90123456790123502</v>
      </c>
      <c r="M140" s="1">
        <v>1.1960049618113E-3</v>
      </c>
      <c r="N140" s="1">
        <f ca="1">1/Merge216[[#This Row],[8 week - Fold change]]</f>
        <v>0.44891057892774361</v>
      </c>
    </row>
    <row r="141" spans="1:14" x14ac:dyDescent="0.3">
      <c r="A141" s="1">
        <v>140</v>
      </c>
      <c r="B141" s="1" t="s">
        <v>230</v>
      </c>
      <c r="C141" s="1">
        <v>438</v>
      </c>
      <c r="D141" s="3" t="s">
        <v>190</v>
      </c>
      <c r="E141" s="2" t="s">
        <v>24</v>
      </c>
      <c r="F141" s="1">
        <v>0.90123456790123502</v>
      </c>
      <c r="G141" s="1">
        <v>9.35003886157488E-4</v>
      </c>
      <c r="H141" s="1">
        <v>0.34410004837319963</v>
      </c>
      <c r="I141" s="1">
        <v>0.85185185185185197</v>
      </c>
      <c r="J141" s="1">
        <v>1.029310912824E-2</v>
      </c>
      <c r="K141" s="1">
        <v>0.47509897522088018</v>
      </c>
      <c r="L141" s="1">
        <v>0.86419753086419704</v>
      </c>
      <c r="M141" s="1">
        <v>1.8691877970140999E-3</v>
      </c>
      <c r="N141" s="1">
        <f ca="1">1/Merge216[[#This Row],[8 week - Fold change]]</f>
        <v>0.44211696504674913</v>
      </c>
    </row>
    <row r="142" spans="1:14" x14ac:dyDescent="0.3">
      <c r="A142" s="1">
        <v>141</v>
      </c>
      <c r="B142" s="1" t="s">
        <v>229</v>
      </c>
      <c r="C142" s="1">
        <v>154</v>
      </c>
      <c r="D142" s="3" t="s">
        <v>28</v>
      </c>
      <c r="E142" s="2" t="s">
        <v>24</v>
      </c>
      <c r="F142" s="1">
        <v>0.90123456790123502</v>
      </c>
      <c r="G142" s="1">
        <v>1.55968966908866E-2</v>
      </c>
      <c r="H142" s="1">
        <v>0.10633585197034039</v>
      </c>
      <c r="I142" s="1">
        <v>0.83950617283950602</v>
      </c>
      <c r="J142" s="1">
        <v>4.3034258186229898E-2</v>
      </c>
      <c r="K142" s="1">
        <v>0.21158364215737374</v>
      </c>
      <c r="L142" s="1">
        <v>0.96296296296296302</v>
      </c>
      <c r="M142" s="1">
        <v>2.6554261957218201E-3</v>
      </c>
      <c r="N142" s="1">
        <f ca="1">1/Merge216[[#This Row],[8 week - Fold change]]</f>
        <v>8.7425624096084759E-2</v>
      </c>
    </row>
    <row r="143" spans="1:14" x14ac:dyDescent="0.3">
      <c r="A143" s="1">
        <v>142</v>
      </c>
      <c r="B143" s="1" t="s">
        <v>230</v>
      </c>
      <c r="C143" s="1">
        <v>676</v>
      </c>
      <c r="D143" s="3" t="s">
        <v>206</v>
      </c>
      <c r="E143" s="2" t="s">
        <v>24</v>
      </c>
      <c r="F143" s="1">
        <v>0.90123456790123502</v>
      </c>
      <c r="G143" s="1">
        <v>6.4030010159390398E-4</v>
      </c>
      <c r="H143" s="1">
        <v>0.27570550901732788</v>
      </c>
      <c r="I143" s="1">
        <v>0.82716049382716095</v>
      </c>
      <c r="J143" s="1">
        <v>3.4270196277738801E-3</v>
      </c>
      <c r="K143" s="1">
        <v>0.36640218197018914</v>
      </c>
      <c r="L143" s="1">
        <v>0.87654320987654299</v>
      </c>
      <c r="M143" s="1">
        <v>3.0427210979086499E-3</v>
      </c>
      <c r="N143" s="1">
        <f ca="1">1/Merge216[[#This Row],[8 week - Fold change]]</f>
        <v>0.37254845886619886</v>
      </c>
    </row>
    <row r="144" spans="1:14" x14ac:dyDescent="0.3">
      <c r="A144" s="1">
        <v>143</v>
      </c>
      <c r="B144" s="1" t="s">
        <v>229</v>
      </c>
      <c r="C144" s="1">
        <v>493</v>
      </c>
      <c r="D144" s="3" t="s">
        <v>56</v>
      </c>
      <c r="E144" s="1">
        <v>44220</v>
      </c>
      <c r="F144" s="1">
        <v>0.90123456790123502</v>
      </c>
      <c r="G144" s="1">
        <v>1.7844363901422201E-3</v>
      </c>
      <c r="H144" s="1">
        <v>0.30024247643159202</v>
      </c>
      <c r="I144" s="1">
        <v>0.81481481481481499</v>
      </c>
      <c r="J144" s="1">
        <v>1.33558004532848E-2</v>
      </c>
      <c r="K144" s="1">
        <v>0.46441935374795057</v>
      </c>
      <c r="L144" s="1">
        <v>0.938271604938272</v>
      </c>
      <c r="M144" s="1">
        <v>3.5520474296876601E-4</v>
      </c>
      <c r="N144" s="1">
        <f ca="1">1/Merge216[[#This Row],[8 week - Fold change]]</f>
        <v>0.39713460964076119</v>
      </c>
    </row>
    <row r="145" spans="1:14" x14ac:dyDescent="0.3">
      <c r="A145" s="1">
        <v>144</v>
      </c>
      <c r="B145" s="1" t="s">
        <v>230</v>
      </c>
      <c r="C145" s="1">
        <v>982</v>
      </c>
      <c r="D145" s="3" t="s">
        <v>226</v>
      </c>
      <c r="E145" s="2" t="s">
        <v>24</v>
      </c>
      <c r="F145" s="1">
        <v>0.90123456790123502</v>
      </c>
      <c r="G145" s="1">
        <v>2.2126063339075802E-3</v>
      </c>
      <c r="H145" s="1">
        <v>0.30296016139287107</v>
      </c>
      <c r="I145" s="1">
        <v>0.80246913580246904</v>
      </c>
      <c r="J145" s="1">
        <v>1.9213144057920399E-2</v>
      </c>
      <c r="K145" s="1">
        <v>0.4802974319767383</v>
      </c>
      <c r="L145" s="1">
        <v>0.83950617283950602</v>
      </c>
      <c r="M145" s="1">
        <v>1.25532770936021E-2</v>
      </c>
      <c r="N145" s="1">
        <f ca="1">1/Merge216[[#This Row],[8 week - Fold change]]</f>
        <v>0.46213940071120324</v>
      </c>
    </row>
    <row r="146" spans="1:14" x14ac:dyDescent="0.3">
      <c r="A146" s="1">
        <v>145</v>
      </c>
      <c r="B146" s="1" t="s">
        <v>230</v>
      </c>
      <c r="C146" s="1">
        <v>730</v>
      </c>
      <c r="D146" s="3" t="s">
        <v>251</v>
      </c>
      <c r="E146" s="1">
        <v>42168</v>
      </c>
      <c r="F146" s="1">
        <v>0.89506172839506204</v>
      </c>
      <c r="G146" s="1">
        <v>1.79028693497982E-3</v>
      </c>
      <c r="H146" s="1">
        <v>0.31628564850239382</v>
      </c>
      <c r="I146" s="1">
        <v>0.92592592592592604</v>
      </c>
      <c r="J146" s="1">
        <v>3.5729685253814701E-4</v>
      </c>
      <c r="K146" s="1">
        <v>0.40231571561047119</v>
      </c>
      <c r="L146" s="1">
        <v>0.87654320987654299</v>
      </c>
      <c r="M146" s="1">
        <v>2.9813956035776401E-3</v>
      </c>
      <c r="N146" s="1">
        <f ca="1">1/Merge216[[#This Row],[8 week - Fold change]]</f>
        <v>0.42030251662979751</v>
      </c>
    </row>
    <row r="147" spans="1:14" x14ac:dyDescent="0.3">
      <c r="A147" s="1">
        <v>146</v>
      </c>
      <c r="B147" s="1" t="s">
        <v>230</v>
      </c>
      <c r="C147" s="1">
        <v>572</v>
      </c>
      <c r="D147" s="3" t="s">
        <v>200</v>
      </c>
      <c r="E147" s="2" t="s">
        <v>24</v>
      </c>
      <c r="F147" s="1">
        <v>0.89506172839506204</v>
      </c>
      <c r="G147" s="1">
        <v>5.5307986736513499E-3</v>
      </c>
      <c r="H147" s="1">
        <v>0.31325294977645463</v>
      </c>
      <c r="I147" s="1">
        <v>0.74074074074074103</v>
      </c>
      <c r="J147" s="1">
        <v>2.64651394637592E-2</v>
      </c>
      <c r="K147" s="1">
        <v>0.49250149191962661</v>
      </c>
      <c r="L147" s="1">
        <v>0.95061728395061695</v>
      </c>
      <c r="M147" s="1">
        <v>2.7201092455282098E-3</v>
      </c>
      <c r="N147" s="1">
        <f ca="1">1/Merge216[[#This Row],[8 week - Fold change]]</f>
        <v>0.36716488661336677</v>
      </c>
    </row>
    <row r="148" spans="1:14" x14ac:dyDescent="0.3">
      <c r="A148" s="1">
        <v>147</v>
      </c>
      <c r="B148" s="1" t="s">
        <v>229</v>
      </c>
      <c r="C148" s="1">
        <v>226</v>
      </c>
      <c r="D148" s="3" t="s">
        <v>37</v>
      </c>
      <c r="E148" s="1">
        <v>264167</v>
      </c>
      <c r="F148" s="1">
        <v>0.88888888888888895</v>
      </c>
      <c r="G148" s="1">
        <v>1.7820049513568E-3</v>
      </c>
      <c r="H148" s="1">
        <v>0.45445205428963081</v>
      </c>
      <c r="I148" s="1">
        <v>1</v>
      </c>
      <c r="J148" s="1">
        <v>3.7216508514289702E-5</v>
      </c>
      <c r="K148" s="1">
        <v>0.40564792113271469</v>
      </c>
      <c r="L148" s="1">
        <v>1</v>
      </c>
      <c r="M148" s="1">
        <v>3.24455588084918E-6</v>
      </c>
      <c r="N148" s="1">
        <f ca="1">1/Merge216[[#This Row],[8 week - Fold change]]</f>
        <v>0.43518477810795669</v>
      </c>
    </row>
    <row r="149" spans="1:14" x14ac:dyDescent="0.3">
      <c r="A149" s="1">
        <v>148</v>
      </c>
      <c r="B149" s="1" t="s">
        <v>230</v>
      </c>
      <c r="C149" s="1">
        <v>247</v>
      </c>
      <c r="D149" s="3" t="s">
        <v>151</v>
      </c>
      <c r="E149" s="2" t="s">
        <v>24</v>
      </c>
      <c r="F149" s="1">
        <v>0.88888888888888895</v>
      </c>
      <c r="G149" s="1">
        <v>3.4026174331903999E-3</v>
      </c>
      <c r="H149" s="1">
        <v>0.41780451845482713</v>
      </c>
      <c r="I149" s="1">
        <v>0.938271604938272</v>
      </c>
      <c r="J149" s="1">
        <v>9.9026155722305598E-4</v>
      </c>
      <c r="K149" s="1">
        <v>0.44810228862442086</v>
      </c>
      <c r="L149" s="1">
        <v>0.96296296296296302</v>
      </c>
      <c r="M149" s="1">
        <v>2.39733175442416E-4</v>
      </c>
      <c r="N149" s="1">
        <f ca="1">1/Merge216[[#This Row],[8 week - Fold change]]</f>
        <v>0.40053493879481106</v>
      </c>
    </row>
    <row r="150" spans="1:14" x14ac:dyDescent="0.3">
      <c r="A150" s="1">
        <v>149</v>
      </c>
      <c r="B150" s="1" t="s">
        <v>230</v>
      </c>
      <c r="C150" s="1">
        <v>706</v>
      </c>
      <c r="D150" s="3" t="s">
        <v>259</v>
      </c>
      <c r="E150" s="1">
        <v>41686</v>
      </c>
      <c r="F150" s="1">
        <v>0.88888888888888895</v>
      </c>
      <c r="G150" s="1">
        <v>2.4708959738412302E-3</v>
      </c>
      <c r="H150" s="1">
        <v>0.37190344060862629</v>
      </c>
      <c r="I150" s="1">
        <v>0.87654320987654299</v>
      </c>
      <c r="J150" s="1">
        <v>8.1538020209460395E-4</v>
      </c>
      <c r="K150" s="1">
        <v>0.40917786276702073</v>
      </c>
      <c r="L150" s="1">
        <v>0.80246913580246904</v>
      </c>
      <c r="M150" s="1">
        <v>4.7622453253230801E-3</v>
      </c>
      <c r="N150" s="1">
        <f ca="1">1/Merge216[[#This Row],[8 week - Fold change]]</f>
        <v>0.4947597351901073</v>
      </c>
    </row>
    <row r="151" spans="1:14" x14ac:dyDescent="0.3">
      <c r="A151" s="1">
        <v>150</v>
      </c>
      <c r="B151" s="1" t="s">
        <v>230</v>
      </c>
      <c r="C151" s="1">
        <v>248</v>
      </c>
      <c r="D151" s="3" t="s">
        <v>141</v>
      </c>
      <c r="E151" s="1">
        <v>47143</v>
      </c>
      <c r="F151" s="1">
        <v>0.88888888888888895</v>
      </c>
      <c r="G151" s="1">
        <v>1.20387270226284E-3</v>
      </c>
      <c r="H151" s="1">
        <v>0.17034127989006448</v>
      </c>
      <c r="I151" s="1">
        <v>0.86419753086419704</v>
      </c>
      <c r="J151" s="1">
        <v>1.73041392898325E-3</v>
      </c>
      <c r="K151" s="1">
        <v>0.22305942296543707</v>
      </c>
      <c r="L151" s="1">
        <v>0.96296296296296302</v>
      </c>
      <c r="M151" s="1">
        <v>1.17741546870369E-4</v>
      </c>
      <c r="N151" s="1">
        <f ca="1">1/Merge216[[#This Row],[8 week - Fold change]]</f>
        <v>0.13794833988032243</v>
      </c>
    </row>
    <row r="152" spans="1:14" x14ac:dyDescent="0.3">
      <c r="A152" s="1">
        <v>151</v>
      </c>
      <c r="B152" s="1" t="s">
        <v>230</v>
      </c>
      <c r="C152" s="1">
        <v>802</v>
      </c>
      <c r="D152" s="3" t="s">
        <v>223</v>
      </c>
      <c r="E152" s="2" t="s">
        <v>24</v>
      </c>
      <c r="F152" s="1">
        <v>0.88888888888888895</v>
      </c>
      <c r="G152" s="1">
        <v>6.1743766731661102E-3</v>
      </c>
      <c r="H152" s="1">
        <v>0.31868433279705355</v>
      </c>
      <c r="I152" s="1">
        <v>0.86419753086419704</v>
      </c>
      <c r="J152" s="1">
        <v>8.8593956998424903E-3</v>
      </c>
      <c r="K152" s="1">
        <v>0.39912152722337751</v>
      </c>
      <c r="L152" s="1">
        <v>0.88888888888888895</v>
      </c>
      <c r="M152" s="1">
        <v>2.99879249024281E-3</v>
      </c>
      <c r="N152" s="1">
        <f ca="1">1/Merge216[[#This Row],[8 week - Fold change]]</f>
        <v>0.35697625035554853</v>
      </c>
    </row>
    <row r="153" spans="1:14" x14ac:dyDescent="0.3">
      <c r="A153" s="1">
        <v>152</v>
      </c>
      <c r="B153" s="1" t="s">
        <v>230</v>
      </c>
      <c r="C153" s="1">
        <v>926</v>
      </c>
      <c r="D153" s="3" t="s">
        <v>224</v>
      </c>
      <c r="E153" s="1">
        <v>96743</v>
      </c>
      <c r="F153" s="1">
        <v>0.88888888888888895</v>
      </c>
      <c r="G153" s="1">
        <v>5.1623534521038697E-3</v>
      </c>
      <c r="H153" s="1">
        <v>0.27733469189253557</v>
      </c>
      <c r="I153" s="1">
        <v>0.85185185185185197</v>
      </c>
      <c r="J153" s="1">
        <v>2.9565106309471099E-2</v>
      </c>
      <c r="K153" s="1">
        <v>0.42351941139201388</v>
      </c>
      <c r="L153" s="1">
        <v>0.90123456790123502</v>
      </c>
      <c r="M153" s="1">
        <v>2.1927229252210599E-2</v>
      </c>
      <c r="N153" s="1">
        <f ca="1">1/Merge216[[#This Row],[8 week - Fold change]]</f>
        <v>0.39950902515395159</v>
      </c>
    </row>
    <row r="154" spans="1:14" x14ac:dyDescent="0.3">
      <c r="A154" s="1">
        <v>153</v>
      </c>
      <c r="B154" s="1" t="s">
        <v>230</v>
      </c>
      <c r="C154" s="1">
        <v>1758</v>
      </c>
      <c r="D154" s="3" t="s">
        <v>84</v>
      </c>
      <c r="E154" s="2" t="s">
        <v>24</v>
      </c>
      <c r="F154" s="1">
        <v>0.88888888888888895</v>
      </c>
      <c r="G154" s="1">
        <v>1.9265711571437799E-3</v>
      </c>
      <c r="H154" s="1">
        <v>2.5974572412364698</v>
      </c>
      <c r="I154" s="1">
        <v>0.85185185185185197</v>
      </c>
      <c r="J154" s="1">
        <v>1.01155435901379E-2</v>
      </c>
      <c r="K154" s="1">
        <v>2.6732597030802792</v>
      </c>
      <c r="L154" s="1">
        <v>0.85185185185185197</v>
      </c>
      <c r="M154" s="1">
        <v>1.20226451077757E-3</v>
      </c>
      <c r="N154" s="1">
        <f ca="1">1/Merge216[[#This Row],[8 week - Fold change]]</f>
        <v>3.2777367734782761</v>
      </c>
    </row>
    <row r="155" spans="1:14" x14ac:dyDescent="0.3">
      <c r="A155" s="1">
        <v>154</v>
      </c>
      <c r="B155" s="1" t="s">
        <v>230</v>
      </c>
      <c r="C155" s="1">
        <v>392</v>
      </c>
      <c r="D155" s="3" t="s">
        <v>248</v>
      </c>
      <c r="E155" s="1">
        <v>77800</v>
      </c>
      <c r="F155" s="1">
        <v>0.88888888888888895</v>
      </c>
      <c r="G155" s="1">
        <v>3.1962966409098902E-3</v>
      </c>
      <c r="H155" s="1">
        <v>0.28633977662158644</v>
      </c>
      <c r="I155" s="1">
        <v>0.83950617283950602</v>
      </c>
      <c r="J155" s="1">
        <v>7.75415230479134E-3</v>
      </c>
      <c r="K155" s="1">
        <v>0.39463751142913689</v>
      </c>
      <c r="L155" s="1">
        <v>1</v>
      </c>
      <c r="M155" s="1">
        <v>1.42527240819834E-4</v>
      </c>
      <c r="N155" s="1">
        <f ca="1">1/Merge216[[#This Row],[8 week - Fold change]]</f>
        <v>0.27570550901732788</v>
      </c>
    </row>
    <row r="156" spans="1:14" x14ac:dyDescent="0.3">
      <c r="A156" s="1">
        <v>155</v>
      </c>
      <c r="B156" s="1" t="s">
        <v>229</v>
      </c>
      <c r="C156" s="1">
        <v>405</v>
      </c>
      <c r="D156" s="3" t="s">
        <v>54</v>
      </c>
      <c r="E156" s="1">
        <v>137214</v>
      </c>
      <c r="F156" s="1">
        <v>0.88888888888888895</v>
      </c>
      <c r="G156" s="1">
        <v>1.3169508905753399E-3</v>
      </c>
      <c r="H156" s="1">
        <v>0.24827312385925901</v>
      </c>
      <c r="I156" s="1">
        <v>0.81481481481481499</v>
      </c>
      <c r="J156" s="1">
        <v>3.9531302722430099E-2</v>
      </c>
      <c r="K156" s="1">
        <v>0.48153080508250196</v>
      </c>
      <c r="L156" s="1">
        <v>0.88888888888888895</v>
      </c>
      <c r="M156" s="1">
        <v>1.1484349396124699E-3</v>
      </c>
      <c r="N156" s="1">
        <f ca="1">1/Merge216[[#This Row],[8 week - Fold change]]</f>
        <v>0.36866950704556156</v>
      </c>
    </row>
    <row r="157" spans="1:14" x14ac:dyDescent="0.3">
      <c r="A157" s="1">
        <v>156</v>
      </c>
      <c r="B157" s="1" t="s">
        <v>230</v>
      </c>
      <c r="C157" s="1">
        <v>375</v>
      </c>
      <c r="D157" s="3" t="s">
        <v>254</v>
      </c>
      <c r="E157" s="1">
        <v>78760</v>
      </c>
      <c r="F157" s="1">
        <v>0.88888888888888895</v>
      </c>
      <c r="G157" s="1">
        <v>6.6462456587911998E-3</v>
      </c>
      <c r="H157" s="1">
        <v>0.37100229077762498</v>
      </c>
      <c r="I157" s="1">
        <v>0.80246913580246904</v>
      </c>
      <c r="J157" s="1">
        <v>1.18790768057093E-2</v>
      </c>
      <c r="K157" s="1">
        <v>0.49613340388129679</v>
      </c>
      <c r="L157" s="1">
        <v>0.82098765432098797</v>
      </c>
      <c r="M157" s="1">
        <v>1.5473685011107101E-2</v>
      </c>
      <c r="N157" s="1">
        <f ca="1">1/Merge216[[#This Row],[8 week - Fold change]]</f>
        <v>0.48293468882046381</v>
      </c>
    </row>
    <row r="158" spans="1:14" x14ac:dyDescent="0.3">
      <c r="A158" s="1">
        <v>157</v>
      </c>
      <c r="B158" s="1" t="s">
        <v>229</v>
      </c>
      <c r="C158" s="1">
        <v>97</v>
      </c>
      <c r="D158" s="3" t="s">
        <v>36</v>
      </c>
      <c r="E158" s="2" t="s">
        <v>24</v>
      </c>
      <c r="F158" s="1">
        <v>0.87654320987654299</v>
      </c>
      <c r="G158" s="1">
        <v>2.2004780165342298E-3</v>
      </c>
      <c r="H158" s="1">
        <v>0.20621197222053711</v>
      </c>
      <c r="I158" s="1">
        <v>1</v>
      </c>
      <c r="J158" s="1">
        <v>2.5584906664662802E-6</v>
      </c>
      <c r="K158" s="1">
        <v>0.10969730593311908</v>
      </c>
      <c r="L158" s="1">
        <v>0.98765432098765404</v>
      </c>
      <c r="M158" s="1">
        <v>1.01879788930166E-5</v>
      </c>
      <c r="N158" s="1">
        <f ca="1">1/Merge216[[#This Row],[8 week - Fold change]]</f>
        <v>0.22991938292311326</v>
      </c>
    </row>
    <row r="159" spans="1:14" x14ac:dyDescent="0.3">
      <c r="A159" s="1">
        <v>158</v>
      </c>
      <c r="B159" s="1" t="s">
        <v>230</v>
      </c>
      <c r="C159" s="1">
        <v>456</v>
      </c>
      <c r="D159" s="3" t="s">
        <v>182</v>
      </c>
      <c r="E159" s="1">
        <v>41906</v>
      </c>
      <c r="F159" s="1">
        <v>0.87654320987654299</v>
      </c>
      <c r="G159" s="1">
        <v>3.51059461111494E-3</v>
      </c>
      <c r="H159" s="1">
        <v>0.41581104918745315</v>
      </c>
      <c r="I159" s="1">
        <v>0.97530864197530898</v>
      </c>
      <c r="J159" s="1">
        <v>8.0418096519559699E-4</v>
      </c>
      <c r="K159" s="1">
        <v>0.41656109230842098</v>
      </c>
      <c r="L159" s="1">
        <v>0.92592592592592604</v>
      </c>
      <c r="M159" s="1">
        <v>1.17414182229867E-3</v>
      </c>
      <c r="N159" s="1">
        <f ca="1">1/Merge216[[#This Row],[8 week - Fold change]]</f>
        <v>0.44993858584062918</v>
      </c>
    </row>
    <row r="160" spans="1:14" x14ac:dyDescent="0.3">
      <c r="A160" s="1">
        <v>159</v>
      </c>
      <c r="B160" s="1" t="s">
        <v>229</v>
      </c>
      <c r="C160" s="1">
        <v>379</v>
      </c>
      <c r="D160" s="3" t="s">
        <v>257</v>
      </c>
      <c r="E160" s="1">
        <v>43130</v>
      </c>
      <c r="F160" s="1">
        <v>0.87654320987654299</v>
      </c>
      <c r="G160" s="1">
        <v>1.17590392931984E-2</v>
      </c>
      <c r="H160" s="1">
        <v>0.26831507159836343</v>
      </c>
      <c r="I160" s="1">
        <v>0.938271604938272</v>
      </c>
      <c r="J160" s="1">
        <v>5.4613066139435902E-4</v>
      </c>
      <c r="K160" s="1">
        <v>0.26848250747074176</v>
      </c>
      <c r="L160" s="1">
        <v>0.91358024691357997</v>
      </c>
      <c r="M160" s="1">
        <v>2.1537491527282302E-3</v>
      </c>
      <c r="N160" s="1">
        <f ca="1">1/Merge216[[#This Row],[8 week - Fold change]]</f>
        <v>0.32299864100443715</v>
      </c>
    </row>
    <row r="161" spans="1:14" x14ac:dyDescent="0.3">
      <c r="A161" s="1">
        <v>160</v>
      </c>
      <c r="B161" s="1" t="s">
        <v>230</v>
      </c>
      <c r="C161" s="1">
        <v>432</v>
      </c>
      <c r="D161" s="3" t="s">
        <v>189</v>
      </c>
      <c r="E161" s="2" t="s">
        <v>24</v>
      </c>
      <c r="F161" s="1">
        <v>0.87654320987654299</v>
      </c>
      <c r="G161" s="1">
        <v>3.9069985985210999E-3</v>
      </c>
      <c r="H161" s="1">
        <v>0.4116242833040949</v>
      </c>
      <c r="I161" s="1">
        <v>0.938271604938272</v>
      </c>
      <c r="J161" s="1">
        <v>3.0372497646254402E-4</v>
      </c>
      <c r="K161" s="1">
        <v>0.4021484319961498</v>
      </c>
      <c r="L161" s="1">
        <v>0.91358024691357997</v>
      </c>
      <c r="M161" s="1">
        <v>2.7020481202694299E-4</v>
      </c>
      <c r="N161" s="1">
        <f ca="1">1/Merge216[[#This Row],[8 week - Fold change]]</f>
        <v>0.46390458170590793</v>
      </c>
    </row>
    <row r="162" spans="1:14" x14ac:dyDescent="0.3">
      <c r="A162" s="1">
        <v>161</v>
      </c>
      <c r="B162" s="1" t="s">
        <v>230</v>
      </c>
      <c r="C162" s="1">
        <v>77</v>
      </c>
      <c r="D162" s="3" t="s">
        <v>130</v>
      </c>
      <c r="E162" s="2" t="s">
        <v>24</v>
      </c>
      <c r="F162" s="1">
        <v>0.87654320987654299</v>
      </c>
      <c r="G162" s="1">
        <v>6.4336058454758597E-3</v>
      </c>
      <c r="H162" s="1">
        <v>0.30437040658563419</v>
      </c>
      <c r="I162" s="1">
        <v>0.90123456790123502</v>
      </c>
      <c r="J162" s="1">
        <v>4.3444074706605797E-3</v>
      </c>
      <c r="K162" s="1">
        <v>0.39485640561659568</v>
      </c>
      <c r="L162" s="1">
        <v>0.87654320987654299</v>
      </c>
      <c r="M162" s="1">
        <v>5.28647542370055E-3</v>
      </c>
      <c r="N162" s="1">
        <f ca="1">1/Merge216[[#This Row],[8 week - Fold change]]</f>
        <v>0.41051305273661165</v>
      </c>
    </row>
    <row r="163" spans="1:14" x14ac:dyDescent="0.3">
      <c r="A163" s="1">
        <v>162</v>
      </c>
      <c r="B163" s="1" t="s">
        <v>229</v>
      </c>
      <c r="C163" s="1">
        <v>1038</v>
      </c>
      <c r="D163" s="3" t="s">
        <v>26</v>
      </c>
      <c r="E163" s="2" t="s">
        <v>24</v>
      </c>
      <c r="F163" s="1">
        <v>0.87654320987654299</v>
      </c>
      <c r="G163" s="1">
        <v>2.6636818877217201E-2</v>
      </c>
      <c r="H163" s="1">
        <v>0.44779179540763869</v>
      </c>
      <c r="I163" s="1">
        <v>0.88888888888888895</v>
      </c>
      <c r="J163" s="1">
        <v>1.22742750400529E-2</v>
      </c>
      <c r="K163" s="1">
        <v>0.4611154787044292</v>
      </c>
      <c r="L163" s="1">
        <v>0.88888888888888895</v>
      </c>
      <c r="M163" s="1">
        <v>1.14021562239532E-2</v>
      </c>
      <c r="N163" s="1">
        <f ca="1">1/Merge216[[#This Row],[8 week - Fold change]]</f>
        <v>0.49021957539167116</v>
      </c>
    </row>
    <row r="164" spans="1:14" x14ac:dyDescent="0.3">
      <c r="A164" s="1">
        <v>163</v>
      </c>
      <c r="B164" s="1" t="s">
        <v>230</v>
      </c>
      <c r="C164" s="1">
        <v>110</v>
      </c>
      <c r="D164" s="3" t="s">
        <v>90</v>
      </c>
      <c r="E164" s="2" t="s">
        <v>24</v>
      </c>
      <c r="F164" s="1">
        <v>0.87654320987654299</v>
      </c>
      <c r="G164" s="1">
        <v>4.5847328117447602E-3</v>
      </c>
      <c r="H164" s="1">
        <v>0.41454482074271815</v>
      </c>
      <c r="I164" s="1">
        <v>0.87654320987654299</v>
      </c>
      <c r="J164" s="1">
        <v>2.1250294978958999E-3</v>
      </c>
      <c r="K164" s="1">
        <v>0.47201349095915279</v>
      </c>
      <c r="L164" s="1">
        <v>1</v>
      </c>
      <c r="M164" s="1">
        <v>6.0945887889481E-5</v>
      </c>
      <c r="N164" s="1">
        <f ca="1">1/Merge216[[#This Row],[8 week - Fold change]]</f>
        <v>0.3530391294403557</v>
      </c>
    </row>
    <row r="165" spans="1:14" x14ac:dyDescent="0.3">
      <c r="A165" s="1">
        <v>164</v>
      </c>
      <c r="B165" s="1" t="s">
        <v>229</v>
      </c>
      <c r="C165" s="1">
        <v>831</v>
      </c>
      <c r="D165" s="3" t="s">
        <v>68</v>
      </c>
      <c r="E165" s="2" t="s">
        <v>24</v>
      </c>
      <c r="F165" s="1">
        <v>0.87654320987654299</v>
      </c>
      <c r="G165" s="1">
        <v>7.1364646649800297E-3</v>
      </c>
      <c r="H165" s="1">
        <v>0.39950902515395159</v>
      </c>
      <c r="I165" s="1">
        <v>0.87654320987654299</v>
      </c>
      <c r="J165" s="1">
        <v>7.6007220105227596E-3</v>
      </c>
      <c r="K165" s="1">
        <v>0.44934641590591284</v>
      </c>
      <c r="L165" s="1">
        <v>0.90123456790123502</v>
      </c>
      <c r="M165" s="1">
        <v>1.64506321570245E-3</v>
      </c>
      <c r="N165" s="1">
        <f ca="1">1/Merge216[[#This Row],[8 week - Fold change]]</f>
        <v>0.42934223356523032</v>
      </c>
    </row>
    <row r="166" spans="1:14" x14ac:dyDescent="0.3">
      <c r="A166" s="1">
        <v>165</v>
      </c>
      <c r="B166" s="1" t="s">
        <v>230</v>
      </c>
      <c r="C166" s="1">
        <v>1064</v>
      </c>
      <c r="D166" s="3" t="s">
        <v>75</v>
      </c>
      <c r="E166" s="1">
        <v>156578</v>
      </c>
      <c r="F166" s="1">
        <v>0.87654320987654299</v>
      </c>
      <c r="G166" s="1">
        <v>2.0927796317391601E-2</v>
      </c>
      <c r="H166" s="1">
        <v>0.34426704726896051</v>
      </c>
      <c r="I166" s="1">
        <v>0.86419753086419704</v>
      </c>
      <c r="J166" s="1">
        <v>3.1303742978574703E-2</v>
      </c>
      <c r="K166" s="1">
        <v>0.43190921421888645</v>
      </c>
      <c r="L166" s="1">
        <v>0.88888888888888895</v>
      </c>
      <c r="M166" s="1">
        <v>1.3590773164720399E-2</v>
      </c>
      <c r="N166" s="1">
        <f ca="1">1/Merge216[[#This Row],[8 week - Fold change]]</f>
        <v>0.38576656145682264</v>
      </c>
    </row>
    <row r="167" spans="1:14" x14ac:dyDescent="0.3">
      <c r="A167" s="1">
        <v>166</v>
      </c>
      <c r="B167" s="1" t="s">
        <v>229</v>
      </c>
      <c r="C167" s="1">
        <v>836</v>
      </c>
      <c r="D167" s="3" t="s">
        <v>65</v>
      </c>
      <c r="E167" s="1">
        <v>35356</v>
      </c>
      <c r="F167" s="1">
        <v>0.87654320987654299</v>
      </c>
      <c r="G167" s="1">
        <v>2.5039093045452401E-3</v>
      </c>
      <c r="H167" s="1">
        <v>0.25809963387081047</v>
      </c>
      <c r="I167" s="1">
        <v>0.86419753086419704</v>
      </c>
      <c r="J167" s="1">
        <v>1.54259797932763E-2</v>
      </c>
      <c r="K167" s="1">
        <v>0.36655459604523832</v>
      </c>
      <c r="L167" s="1">
        <v>0.83950617283950602</v>
      </c>
      <c r="M167" s="1">
        <v>1.57420238528868E-2</v>
      </c>
      <c r="N167" s="1">
        <f ca="1">1/Merge216[[#This Row],[8 week - Fold change]]</f>
        <v>0.4294017571627346</v>
      </c>
    </row>
    <row r="168" spans="1:14" x14ac:dyDescent="0.3">
      <c r="A168" s="1">
        <v>167</v>
      </c>
      <c r="B168" s="1" t="s">
        <v>230</v>
      </c>
      <c r="C168" s="1">
        <v>835</v>
      </c>
      <c r="D168" s="3" t="s">
        <v>220</v>
      </c>
      <c r="E168" s="2" t="s">
        <v>24</v>
      </c>
      <c r="F168" s="1">
        <v>0.87654320987654299</v>
      </c>
      <c r="G168" s="1">
        <v>8.6602181174081708E-3</v>
      </c>
      <c r="H168" s="1">
        <v>0.34476853040178168</v>
      </c>
      <c r="I168" s="1">
        <v>0.85802469135802495</v>
      </c>
      <c r="J168" s="1">
        <v>4.0373765605476002E-2</v>
      </c>
      <c r="K168" s="1">
        <v>0.47427640434217061</v>
      </c>
      <c r="L168" s="1">
        <v>0.87654320987654299</v>
      </c>
      <c r="M168" s="1">
        <v>1.54702219347858E-2</v>
      </c>
      <c r="N168" s="1">
        <f ca="1">1/Merge216[[#This Row],[8 week - Fold change]]</f>
        <v>0.44813334978470243</v>
      </c>
    </row>
    <row r="169" spans="1:14" x14ac:dyDescent="0.3">
      <c r="A169" s="1">
        <v>168</v>
      </c>
      <c r="B169" s="1" t="s">
        <v>230</v>
      </c>
      <c r="C169" s="1">
        <v>255</v>
      </c>
      <c r="D169" s="3" t="s">
        <v>143</v>
      </c>
      <c r="E169" s="1">
        <v>36738</v>
      </c>
      <c r="F169" s="1">
        <v>0.87654320987654299</v>
      </c>
      <c r="G169" s="1">
        <v>2.4637864929140702E-3</v>
      </c>
      <c r="H169" s="1">
        <v>0.44695453793934103</v>
      </c>
      <c r="I169" s="1">
        <v>0.85185185185185197</v>
      </c>
      <c r="J169" s="1">
        <v>9.6474441653348099E-3</v>
      </c>
      <c r="K169" s="1">
        <v>0.47384923047419159</v>
      </c>
      <c r="L169" s="1">
        <v>0.88888888888888895</v>
      </c>
      <c r="M169" s="1">
        <v>1.23884099206472E-3</v>
      </c>
      <c r="N169" s="1">
        <f ca="1">1/Merge216[[#This Row],[8 week - Fold change]]</f>
        <v>0.41248112250312086</v>
      </c>
    </row>
    <row r="170" spans="1:14" x14ac:dyDescent="0.3">
      <c r="A170" s="1">
        <v>169</v>
      </c>
      <c r="B170" s="1" t="s">
        <v>230</v>
      </c>
      <c r="C170" s="1">
        <v>350</v>
      </c>
      <c r="D170" s="3" t="s">
        <v>170</v>
      </c>
      <c r="E170" s="2" t="s">
        <v>24</v>
      </c>
      <c r="F170" s="1">
        <v>0.87654320987654299</v>
      </c>
      <c r="G170" s="1">
        <v>3.7678289618320298E-3</v>
      </c>
      <c r="H170" s="1">
        <v>0.40318112346507495</v>
      </c>
      <c r="I170" s="1">
        <v>0.85185185185185197</v>
      </c>
      <c r="J170" s="1">
        <v>5.6565152726094897E-3</v>
      </c>
      <c r="K170" s="1">
        <v>0.45618787280673201</v>
      </c>
      <c r="L170" s="1">
        <v>0.87654320987654299</v>
      </c>
      <c r="M170" s="1">
        <v>4.9350299173583703E-3</v>
      </c>
      <c r="N170" s="1">
        <f ca="1">1/Merge216[[#This Row],[8 week - Fold change]]</f>
        <v>0.49062749819832424</v>
      </c>
    </row>
    <row r="171" spans="1:14" x14ac:dyDescent="0.3">
      <c r="A171" s="1">
        <v>170</v>
      </c>
      <c r="B171" s="1" t="s">
        <v>230</v>
      </c>
      <c r="C171" s="1">
        <v>795</v>
      </c>
      <c r="D171" s="3" t="s">
        <v>210</v>
      </c>
      <c r="E171" s="2" t="s">
        <v>24</v>
      </c>
      <c r="F171" s="1">
        <v>0.87654320987654299</v>
      </c>
      <c r="G171" s="1">
        <v>5.3296987467627999E-3</v>
      </c>
      <c r="H171" s="1">
        <v>0.30049231499335199</v>
      </c>
      <c r="I171" s="1">
        <v>0.85185185185185197</v>
      </c>
      <c r="J171" s="1">
        <v>5.3204182662656002E-3</v>
      </c>
      <c r="K171" s="1">
        <v>0.36526109463641887</v>
      </c>
      <c r="L171" s="1">
        <v>0.87654320987654299</v>
      </c>
      <c r="M171" s="1">
        <v>2.66937507873936E-3</v>
      </c>
      <c r="N171" s="1">
        <f ca="1">1/Merge216[[#This Row],[8 week - Fold change]]</f>
        <v>0.33557333792542177</v>
      </c>
    </row>
    <row r="172" spans="1:14" x14ac:dyDescent="0.3">
      <c r="A172" s="1">
        <v>171</v>
      </c>
      <c r="B172" s="1" t="s">
        <v>230</v>
      </c>
      <c r="C172" s="1">
        <v>824</v>
      </c>
      <c r="D172" s="3" t="s">
        <v>221</v>
      </c>
      <c r="E172" s="2" t="s">
        <v>24</v>
      </c>
      <c r="F172" s="1">
        <v>0.87654320987654299</v>
      </c>
      <c r="G172" s="1">
        <v>6.5006120831912302E-3</v>
      </c>
      <c r="H172" s="1">
        <v>0.33548031013718588</v>
      </c>
      <c r="I172" s="1">
        <v>0.83950617283950602</v>
      </c>
      <c r="J172" s="1">
        <v>8.0925958457462397E-3</v>
      </c>
      <c r="K172" s="1">
        <v>0.41374104737516226</v>
      </c>
      <c r="L172" s="1">
        <v>0.90123456790123502</v>
      </c>
      <c r="M172" s="1">
        <v>2.40955457753029E-3</v>
      </c>
      <c r="N172" s="1">
        <f ca="1">1/Merge216[[#This Row],[8 week - Fold change]]</f>
        <v>0.40963190726729398</v>
      </c>
    </row>
    <row r="173" spans="1:14" x14ac:dyDescent="0.3">
      <c r="A173" s="1">
        <v>172</v>
      </c>
      <c r="B173" s="1" t="s">
        <v>230</v>
      </c>
      <c r="C173" s="1">
        <v>710</v>
      </c>
      <c r="D173" s="3" t="s">
        <v>214</v>
      </c>
      <c r="E173" s="2" t="s">
        <v>24</v>
      </c>
      <c r="F173" s="1">
        <v>0.87654320987654299</v>
      </c>
      <c r="G173" s="1">
        <v>6.9041633590096897E-3</v>
      </c>
      <c r="H173" s="1">
        <v>0.37782760042112679</v>
      </c>
      <c r="I173" s="1">
        <v>0.83950617283950602</v>
      </c>
      <c r="J173" s="1">
        <v>1.34566526232079E-2</v>
      </c>
      <c r="K173" s="1">
        <v>0.47165373582388403</v>
      </c>
      <c r="L173" s="1">
        <v>0.86419753086419704</v>
      </c>
      <c r="M173" s="1">
        <v>2.5314462514349199E-3</v>
      </c>
      <c r="N173" s="1">
        <f ca="1">1/Merge216[[#This Row],[8 week - Fold change]]</f>
        <v>0.44990739955525583</v>
      </c>
    </row>
    <row r="174" spans="1:14" x14ac:dyDescent="0.3">
      <c r="A174" s="1">
        <v>173</v>
      </c>
      <c r="B174" s="1" t="s">
        <v>230</v>
      </c>
      <c r="C174" s="1">
        <v>593</v>
      </c>
      <c r="D174" s="3" t="s">
        <v>202</v>
      </c>
      <c r="E174" s="2" t="s">
        <v>24</v>
      </c>
      <c r="F174" s="1">
        <v>0.87654320987654299</v>
      </c>
      <c r="G174" s="1">
        <v>5.9056996520665298E-4</v>
      </c>
      <c r="H174" s="1">
        <v>0.17974206660586969</v>
      </c>
      <c r="I174" s="1">
        <v>0.83950617283950602</v>
      </c>
      <c r="J174" s="1">
        <v>2.46025823524004E-3</v>
      </c>
      <c r="K174" s="1">
        <v>0.28651846039812445</v>
      </c>
      <c r="L174" s="1">
        <v>0.85185185185185197</v>
      </c>
      <c r="M174" s="1">
        <v>6.8442030249820003E-4</v>
      </c>
      <c r="N174" s="1">
        <f ca="1">1/Merge216[[#This Row],[8 week - Fold change]]</f>
        <v>0.27899283947975095</v>
      </c>
    </row>
    <row r="175" spans="1:14" x14ac:dyDescent="0.3">
      <c r="A175" s="1">
        <v>174</v>
      </c>
      <c r="B175" s="1" t="s">
        <v>230</v>
      </c>
      <c r="C175" s="1">
        <v>1018</v>
      </c>
      <c r="D175" s="3" t="s">
        <v>72</v>
      </c>
      <c r="E175" s="2" t="s">
        <v>24</v>
      </c>
      <c r="F175" s="1">
        <v>0.87654320987654299</v>
      </c>
      <c r="G175" s="1">
        <v>4.3791067809657198E-3</v>
      </c>
      <c r="H175" s="1">
        <v>0.29385981690206958</v>
      </c>
      <c r="I175" s="1">
        <v>0.83950617283950602</v>
      </c>
      <c r="J175" s="1">
        <v>4.9264637973487901E-3</v>
      </c>
      <c r="K175" s="1">
        <v>0.43805988131874407</v>
      </c>
      <c r="L175" s="1">
        <v>0.75308641975308599</v>
      </c>
      <c r="M175" s="1">
        <v>2.2273272840799999E-2</v>
      </c>
      <c r="N175" s="1">
        <f ca="1">1/Merge216[[#This Row],[8 week - Fold change]]</f>
        <v>0.47230804016267797</v>
      </c>
    </row>
    <row r="176" spans="1:14" x14ac:dyDescent="0.3">
      <c r="A176" s="1">
        <v>175</v>
      </c>
      <c r="B176" s="1" t="s">
        <v>230</v>
      </c>
      <c r="C176" s="1">
        <v>882</v>
      </c>
      <c r="D176" s="3" t="s">
        <v>217</v>
      </c>
      <c r="E176" s="2" t="s">
        <v>24</v>
      </c>
      <c r="F176" s="1">
        <v>0.87654320987654299</v>
      </c>
      <c r="G176" s="1">
        <v>2.1333601856901399E-3</v>
      </c>
      <c r="H176" s="1">
        <v>0.22453309322098358</v>
      </c>
      <c r="I176" s="1">
        <v>0.81481481481481499</v>
      </c>
      <c r="J176" s="1">
        <v>6.0796206602791898E-3</v>
      </c>
      <c r="K176" s="1">
        <v>0.31917067284145001</v>
      </c>
      <c r="L176" s="1">
        <v>0.86419753086419704</v>
      </c>
      <c r="M176" s="1">
        <v>2.4791589593276598E-3</v>
      </c>
      <c r="N176" s="1">
        <f ca="1">1/Merge216[[#This Row],[8 week - Fold change]]</f>
        <v>0.31438406510281036</v>
      </c>
    </row>
    <row r="177" spans="1:14" x14ac:dyDescent="0.3">
      <c r="A177" s="1">
        <v>176</v>
      </c>
      <c r="B177" s="1" t="s">
        <v>230</v>
      </c>
      <c r="C177" s="1">
        <v>865</v>
      </c>
      <c r="D177" s="3" t="s">
        <v>219</v>
      </c>
      <c r="E177" s="2" t="s">
        <v>24</v>
      </c>
      <c r="F177" s="1">
        <v>0.87654320987654299</v>
      </c>
      <c r="G177" s="1">
        <v>1.09087768205207E-2</v>
      </c>
      <c r="H177" s="1">
        <v>0.24358547280042675</v>
      </c>
      <c r="I177" s="1">
        <v>0.80246913580246904</v>
      </c>
      <c r="J177" s="1">
        <v>1.47927771405545E-2</v>
      </c>
      <c r="K177" s="1">
        <v>0.35208605672802024</v>
      </c>
      <c r="L177" s="1">
        <v>0.79012345679012297</v>
      </c>
      <c r="M177" s="1">
        <v>1.09421142577894E-2</v>
      </c>
      <c r="N177" s="1">
        <f ca="1">1/Merge216[[#This Row],[8 week - Fold change]]</f>
        <v>0.34878260625500945</v>
      </c>
    </row>
    <row r="178" spans="1:14" x14ac:dyDescent="0.3">
      <c r="A178" s="1">
        <v>177</v>
      </c>
      <c r="B178" s="1" t="s">
        <v>230</v>
      </c>
      <c r="C178" s="1">
        <v>305</v>
      </c>
      <c r="D178" s="3" t="s">
        <v>178</v>
      </c>
      <c r="E178" s="2" t="s">
        <v>24</v>
      </c>
      <c r="F178" s="1">
        <v>0.87654320987654299</v>
      </c>
      <c r="G178" s="1">
        <v>2.1724624588833098E-2</v>
      </c>
      <c r="H178" s="1">
        <v>0.3211234663268635</v>
      </c>
      <c r="I178" s="1">
        <v>0.79012345679012297</v>
      </c>
      <c r="J178" s="1">
        <v>3.6470804296464203E-2</v>
      </c>
      <c r="K178" s="1">
        <v>0.45131292465097672</v>
      </c>
      <c r="L178" s="1">
        <v>0.81481481481481499</v>
      </c>
      <c r="M178" s="1">
        <v>2.3576810296663701E-2</v>
      </c>
      <c r="N178" s="1">
        <f ca="1">1/Merge216[[#This Row],[8 week - Fold change]]</f>
        <v>0.42943152205602581</v>
      </c>
    </row>
    <row r="179" spans="1:14" x14ac:dyDescent="0.3">
      <c r="A179" s="1">
        <v>178</v>
      </c>
      <c r="B179" s="1" t="s">
        <v>230</v>
      </c>
      <c r="C179" s="1">
        <v>58</v>
      </c>
      <c r="D179" s="3" t="s">
        <v>246</v>
      </c>
      <c r="E179" s="1">
        <v>40816</v>
      </c>
      <c r="F179" s="1">
        <v>0.87037037037037002</v>
      </c>
      <c r="G179" s="1">
        <v>2.5045777478532498E-3</v>
      </c>
      <c r="H179" s="1">
        <v>0.42296201207111195</v>
      </c>
      <c r="I179" s="1">
        <v>0.96296296296296302</v>
      </c>
      <c r="J179" s="1">
        <v>4.3185968368924198E-4</v>
      </c>
      <c r="K179" s="1">
        <v>0.44025155351074557</v>
      </c>
      <c r="L179" s="1">
        <v>1</v>
      </c>
      <c r="M179" s="1">
        <v>2.4355220224640799E-6</v>
      </c>
      <c r="N179" s="1">
        <f ca="1">1/Merge216[[#This Row],[8 week - Fold change]]</f>
        <v>0.35362691759852438</v>
      </c>
    </row>
    <row r="180" spans="1:14" x14ac:dyDescent="0.3">
      <c r="A180" s="1">
        <v>179</v>
      </c>
      <c r="B180" s="1" t="s">
        <v>230</v>
      </c>
      <c r="C180" s="1">
        <v>265</v>
      </c>
      <c r="D180" s="3" t="s">
        <v>144</v>
      </c>
      <c r="E180" s="1">
        <v>42344</v>
      </c>
      <c r="F180" s="1">
        <v>0.87037037037037002</v>
      </c>
      <c r="G180" s="1">
        <v>5.7118233438182902E-3</v>
      </c>
      <c r="H180" s="1">
        <v>0.39909386318602158</v>
      </c>
      <c r="I180" s="1">
        <v>0.96296296296296302</v>
      </c>
      <c r="J180" s="1">
        <v>2.3570763408356201E-4</v>
      </c>
      <c r="K180" s="1">
        <v>0.35357789789620908</v>
      </c>
      <c r="L180" s="1">
        <v>0.97530864197530898</v>
      </c>
      <c r="M180" s="1">
        <v>6.5518411351242801E-5</v>
      </c>
      <c r="N180" s="1">
        <f ca="1">1/Merge216[[#This Row],[8 week - Fold change]]</f>
        <v>0.34236330856619257</v>
      </c>
    </row>
    <row r="181" spans="1:14" x14ac:dyDescent="0.3">
      <c r="A181" s="1">
        <v>180</v>
      </c>
      <c r="B181" s="1" t="s">
        <v>230</v>
      </c>
      <c r="C181" s="1">
        <v>601</v>
      </c>
      <c r="D181" s="3" t="s">
        <v>250</v>
      </c>
      <c r="E181" s="1">
        <v>41681</v>
      </c>
      <c r="F181" s="1">
        <v>0.87037037037037002</v>
      </c>
      <c r="G181" s="1">
        <v>3.8105027421169702E-3</v>
      </c>
      <c r="H181" s="1">
        <v>0.43542616270936829</v>
      </c>
      <c r="I181" s="1">
        <v>0.938271604938272</v>
      </c>
      <c r="J181" s="1">
        <v>1.4887434057782699E-4</v>
      </c>
      <c r="K181" s="1">
        <v>0.45206433255626721</v>
      </c>
      <c r="L181" s="1">
        <v>0.938271604938272</v>
      </c>
      <c r="M181" s="1">
        <v>1.3720639131842801E-4</v>
      </c>
      <c r="N181" s="1">
        <f ca="1">1/Merge216[[#This Row],[8 week - Fold change]]</f>
        <v>0.48538451880303884</v>
      </c>
    </row>
    <row r="182" spans="1:14" x14ac:dyDescent="0.3">
      <c r="A182" s="1">
        <v>181</v>
      </c>
      <c r="B182" s="1" t="s">
        <v>230</v>
      </c>
      <c r="C182" s="1">
        <v>1227</v>
      </c>
      <c r="D182" s="3" t="s">
        <v>78</v>
      </c>
      <c r="E182" s="1">
        <v>103101</v>
      </c>
      <c r="F182" s="1">
        <v>0.86419753086419804</v>
      </c>
      <c r="G182" s="1">
        <v>1.42102008975747E-3</v>
      </c>
      <c r="H182" s="1">
        <v>2.3769309607033575</v>
      </c>
      <c r="I182" s="1">
        <v>0.92592592592592604</v>
      </c>
      <c r="J182" s="1">
        <v>2.8826451677580901E-3</v>
      </c>
      <c r="K182" s="1">
        <v>2.9795614465494711</v>
      </c>
      <c r="L182" s="1">
        <v>0.83950617283950602</v>
      </c>
      <c r="M182" s="1">
        <v>1.9322752701238101E-2</v>
      </c>
      <c r="N182" s="1">
        <f ca="1">1/Merge216[[#This Row],[8 week - Fold change]]</f>
        <v>2.709637766239418</v>
      </c>
    </row>
    <row r="183" spans="1:14" x14ac:dyDescent="0.3">
      <c r="A183" s="1">
        <v>182</v>
      </c>
      <c r="B183" s="1" t="s">
        <v>229</v>
      </c>
      <c r="C183" s="1">
        <v>307</v>
      </c>
      <c r="D183" s="3" t="s">
        <v>53</v>
      </c>
      <c r="E183" s="2" t="s">
        <v>24</v>
      </c>
      <c r="F183" s="1">
        <v>0.86419753086419704</v>
      </c>
      <c r="G183" s="1">
        <v>5.0883220764141998E-3</v>
      </c>
      <c r="H183" s="1">
        <v>0.30460256591879781</v>
      </c>
      <c r="I183" s="1">
        <v>0.97530864197530898</v>
      </c>
      <c r="J183" s="1">
        <v>1.14096762219611E-4</v>
      </c>
      <c r="K183" s="1">
        <v>0.27959297162795099</v>
      </c>
      <c r="L183" s="1">
        <v>0.83333333333333304</v>
      </c>
      <c r="M183" s="1">
        <v>4.1411422797575197E-3</v>
      </c>
      <c r="N183" s="1">
        <f ca="1">1/Merge216[[#This Row],[8 week - Fold change]]</f>
        <v>0.45808905549174928</v>
      </c>
    </row>
    <row r="184" spans="1:14" x14ac:dyDescent="0.3">
      <c r="A184" s="1">
        <v>183</v>
      </c>
      <c r="B184" s="1" t="s">
        <v>229</v>
      </c>
      <c r="C184" s="1">
        <v>144</v>
      </c>
      <c r="D184" s="3" t="s">
        <v>260</v>
      </c>
      <c r="E184" s="1">
        <v>73214</v>
      </c>
      <c r="F184" s="1">
        <v>0.86419753086419704</v>
      </c>
      <c r="G184" s="1">
        <v>3.1308899964855499E-3</v>
      </c>
      <c r="H184" s="1">
        <v>0.3741270022860857</v>
      </c>
      <c r="I184" s="1">
        <v>0.96296296296296302</v>
      </c>
      <c r="J184" s="1">
        <v>1.7632571186663499E-4</v>
      </c>
      <c r="K184" s="1">
        <v>0.38520544462997186</v>
      </c>
      <c r="L184" s="1">
        <v>0.95061728395061695</v>
      </c>
      <c r="M184" s="1">
        <v>1.4894718379277901E-4</v>
      </c>
      <c r="N184" s="1">
        <f ca="1">1/Merge216[[#This Row],[8 week - Fold change]]</f>
        <v>0.42578587623918696</v>
      </c>
    </row>
    <row r="185" spans="1:14" x14ac:dyDescent="0.3">
      <c r="A185" s="1">
        <v>184</v>
      </c>
      <c r="B185" s="1" t="s">
        <v>230</v>
      </c>
      <c r="C185" s="1">
        <v>347</v>
      </c>
      <c r="D185" s="3" t="s">
        <v>172</v>
      </c>
      <c r="E185" s="2" t="s">
        <v>24</v>
      </c>
      <c r="F185" s="1">
        <v>0.86419753086419704</v>
      </c>
      <c r="G185" s="1">
        <v>4.9001832817211497E-3</v>
      </c>
      <c r="H185" s="1">
        <v>0.17215738806191555</v>
      </c>
      <c r="I185" s="1">
        <v>0.96296296296296302</v>
      </c>
      <c r="J185" s="1">
        <v>2.9475281314938898E-4</v>
      </c>
      <c r="K185" s="1">
        <v>9.5629530302214424E-2</v>
      </c>
      <c r="L185" s="1">
        <v>0.90123456790123502</v>
      </c>
      <c r="M185" s="1">
        <v>1.49982633371175E-3</v>
      </c>
      <c r="N185" s="1">
        <f ca="1">1/Merge216[[#This Row],[8 week - Fold change]]</f>
        <v>0.20717186556485404</v>
      </c>
    </row>
    <row r="186" spans="1:14" x14ac:dyDescent="0.3">
      <c r="A186" s="1">
        <v>185</v>
      </c>
      <c r="B186" s="1" t="s">
        <v>230</v>
      </c>
      <c r="C186" s="1">
        <v>325</v>
      </c>
      <c r="D186" s="3" t="s">
        <v>177</v>
      </c>
      <c r="E186" s="2" t="s">
        <v>24</v>
      </c>
      <c r="F186" s="1">
        <v>0.86419753086419704</v>
      </c>
      <c r="G186" s="1">
        <v>4.5644874182156304E-3</v>
      </c>
      <c r="H186" s="1">
        <v>0.18265586704299008</v>
      </c>
      <c r="I186" s="1">
        <v>0.95061728395061695</v>
      </c>
      <c r="J186" s="1">
        <v>2.7030855916237599E-4</v>
      </c>
      <c r="K186" s="1">
        <v>0.1065202777068788</v>
      </c>
      <c r="L186" s="1">
        <v>0.938271604938272</v>
      </c>
      <c r="M186" s="1">
        <v>3.90712115267863E-4</v>
      </c>
      <c r="N186" s="1">
        <f ca="1">1/Merge216[[#This Row],[8 week - Fold change]]</f>
        <v>0.17144289239484536</v>
      </c>
    </row>
    <row r="187" spans="1:14" x14ac:dyDescent="0.3">
      <c r="A187" s="1">
        <v>186</v>
      </c>
      <c r="B187" s="1" t="s">
        <v>229</v>
      </c>
      <c r="C187" s="1">
        <v>22</v>
      </c>
      <c r="D187" s="3" t="s">
        <v>33</v>
      </c>
      <c r="E187" s="2" t="s">
        <v>24</v>
      </c>
      <c r="F187" s="1">
        <v>0.86419753086419704</v>
      </c>
      <c r="G187" s="1">
        <v>4.3451041963303303E-3</v>
      </c>
      <c r="H187" s="1">
        <v>0.1357289147130884</v>
      </c>
      <c r="I187" s="1">
        <v>0.90123456790123502</v>
      </c>
      <c r="J187" s="1">
        <v>1.1273912390909299E-3</v>
      </c>
      <c r="K187" s="1">
        <v>0.14850670762127655</v>
      </c>
      <c r="L187" s="1">
        <v>0.938271604938272</v>
      </c>
      <c r="M187" s="1">
        <v>9.0408550920830801E-4</v>
      </c>
      <c r="N187" s="1">
        <f ca="1">1/Merge216[[#This Row],[8 week - Fold change]]</f>
        <v>0.21082239015062179</v>
      </c>
    </row>
    <row r="188" spans="1:14" x14ac:dyDescent="0.3">
      <c r="A188" s="1">
        <v>187</v>
      </c>
      <c r="B188" s="1" t="s">
        <v>229</v>
      </c>
      <c r="C188" s="1">
        <v>674</v>
      </c>
      <c r="D188" s="3" t="s">
        <v>62</v>
      </c>
      <c r="E188" s="2" t="s">
        <v>24</v>
      </c>
      <c r="F188" s="1">
        <v>0.86419753086419704</v>
      </c>
      <c r="G188" s="1">
        <v>2.2581244088401699E-3</v>
      </c>
      <c r="H188" s="1">
        <v>0.13139661363596331</v>
      </c>
      <c r="I188" s="1">
        <v>0.90123456790123502</v>
      </c>
      <c r="J188" s="1">
        <v>3.0097138896460298E-3</v>
      </c>
      <c r="K188" s="1">
        <v>0.13952543022106315</v>
      </c>
      <c r="L188" s="1">
        <v>0.91358024691357997</v>
      </c>
      <c r="M188" s="1">
        <v>2.5194804401385798E-3</v>
      </c>
      <c r="N188" s="1">
        <f ca="1">1/Merge216[[#This Row],[8 week - Fold change]]</f>
        <v>0.15675680732381303</v>
      </c>
    </row>
    <row r="189" spans="1:14" x14ac:dyDescent="0.3">
      <c r="A189" s="1">
        <v>188</v>
      </c>
      <c r="B189" s="1" t="s">
        <v>230</v>
      </c>
      <c r="C189" s="1">
        <v>527</v>
      </c>
      <c r="D189" s="3" t="s">
        <v>197</v>
      </c>
      <c r="E189" s="2" t="s">
        <v>24</v>
      </c>
      <c r="F189" s="1">
        <v>0.86419753086419704</v>
      </c>
      <c r="G189" s="1">
        <v>4.1016196622256597E-3</v>
      </c>
      <c r="H189" s="1">
        <v>0.33191828197610257</v>
      </c>
      <c r="I189" s="1">
        <v>0.90123456790123502</v>
      </c>
      <c r="J189" s="1">
        <v>2.4811782327162201E-3</v>
      </c>
      <c r="K189" s="1">
        <v>0.36749588481852102</v>
      </c>
      <c r="L189" s="1">
        <v>0.91358024691357997</v>
      </c>
      <c r="M189" s="1">
        <v>1.11049577353067E-3</v>
      </c>
      <c r="N189" s="1">
        <f ca="1">1/Merge216[[#This Row],[8 week - Fold change]]</f>
        <v>0.36301473136769108</v>
      </c>
    </row>
    <row r="190" spans="1:14" x14ac:dyDescent="0.3">
      <c r="A190" s="1">
        <v>189</v>
      </c>
      <c r="B190" s="1" t="s">
        <v>230</v>
      </c>
      <c r="C190" s="1">
        <v>173</v>
      </c>
      <c r="D190" s="3" t="s">
        <v>108</v>
      </c>
      <c r="E190" s="2" t="s">
        <v>24</v>
      </c>
      <c r="F190" s="1">
        <v>0.86419753086419704</v>
      </c>
      <c r="G190" s="1">
        <v>8.9028064497664004E-3</v>
      </c>
      <c r="H190" s="1">
        <v>0.2523853368867216</v>
      </c>
      <c r="I190" s="1">
        <v>0.88888888888888895</v>
      </c>
      <c r="J190" s="1">
        <v>1.0407387158446199E-2</v>
      </c>
      <c r="K190" s="1">
        <v>0.31782400509933001</v>
      </c>
      <c r="L190" s="1">
        <v>1</v>
      </c>
      <c r="M190" s="1">
        <v>4.7150766057842201E-6</v>
      </c>
      <c r="N190" s="1">
        <f ca="1">1/Merge216[[#This Row],[8 week - Fold change]]</f>
        <v>0.11053690283040894</v>
      </c>
    </row>
    <row r="191" spans="1:14" x14ac:dyDescent="0.3">
      <c r="A191" s="1">
        <v>190</v>
      </c>
      <c r="B191" s="1" t="s">
        <v>230</v>
      </c>
      <c r="C191" s="1">
        <v>126</v>
      </c>
      <c r="D191" s="3" t="s">
        <v>93</v>
      </c>
      <c r="E191" s="2" t="s">
        <v>24</v>
      </c>
      <c r="F191" s="1">
        <v>0.86419753086419704</v>
      </c>
      <c r="G191" s="1">
        <v>1.48530962970446E-2</v>
      </c>
      <c r="H191" s="1">
        <v>6.2231981785842043E-2</v>
      </c>
      <c r="I191" s="1">
        <v>0.85802469135802495</v>
      </c>
      <c r="J191" s="1">
        <v>5.2774888432888401E-3</v>
      </c>
      <c r="K191" s="1">
        <v>7.2428434358468893E-2</v>
      </c>
      <c r="L191" s="1">
        <v>0.85185185185185197</v>
      </c>
      <c r="M191" s="1">
        <v>7.3088656609518301E-3</v>
      </c>
      <c r="N191" s="1">
        <f ca="1">1/Merge216[[#This Row],[8 week - Fold change]]</f>
        <v>9.7031702744778334E-2</v>
      </c>
    </row>
    <row r="192" spans="1:14" x14ac:dyDescent="0.3">
      <c r="A192" s="1">
        <v>191</v>
      </c>
      <c r="B192" s="1" t="s">
        <v>230</v>
      </c>
      <c r="C192" s="1">
        <v>299</v>
      </c>
      <c r="D192" s="3" t="s">
        <v>159</v>
      </c>
      <c r="E192" s="2" t="s">
        <v>24</v>
      </c>
      <c r="F192" s="1">
        <v>0.86419753086419704</v>
      </c>
      <c r="G192" s="1">
        <v>6.8144370611843801E-3</v>
      </c>
      <c r="H192" s="1">
        <v>0.3378840139281955</v>
      </c>
      <c r="I192" s="1">
        <v>0.85185185185185197</v>
      </c>
      <c r="J192" s="1">
        <v>5.5971495054682498E-3</v>
      </c>
      <c r="K192" s="1">
        <v>0.44556258617947092</v>
      </c>
      <c r="L192" s="1">
        <v>0.88888888888888895</v>
      </c>
      <c r="M192" s="1">
        <v>4.1891891765933401E-3</v>
      </c>
      <c r="N192" s="1">
        <f ca="1">1/Merge216[[#This Row],[8 week - Fold change]]</f>
        <v>0.47767457692236609</v>
      </c>
    </row>
    <row r="193" spans="1:14" x14ac:dyDescent="0.3">
      <c r="A193" s="1">
        <v>192</v>
      </c>
      <c r="B193" s="1" t="s">
        <v>230</v>
      </c>
      <c r="C193" s="1">
        <v>523</v>
      </c>
      <c r="D193" s="3" t="s">
        <v>196</v>
      </c>
      <c r="E193" s="2" t="s">
        <v>24</v>
      </c>
      <c r="F193" s="1">
        <v>0.86419753086419704</v>
      </c>
      <c r="G193" s="1">
        <v>8.6808639511475605E-3</v>
      </c>
      <c r="H193" s="1">
        <v>0.31113228269986798</v>
      </c>
      <c r="I193" s="1">
        <v>0.85185185185185197</v>
      </c>
      <c r="J193" s="1">
        <v>6.5860800930216401E-3</v>
      </c>
      <c r="K193" s="1">
        <v>0.36961622677511269</v>
      </c>
      <c r="L193" s="1">
        <v>0.88888888888888895</v>
      </c>
      <c r="M193" s="1">
        <v>4.2163177591469899E-3</v>
      </c>
      <c r="N193" s="1">
        <f ca="1">1/Merge216[[#This Row],[8 week - Fold change]]</f>
        <v>0.3484443096718674</v>
      </c>
    </row>
    <row r="194" spans="1:14" x14ac:dyDescent="0.3">
      <c r="A194" s="1">
        <v>193</v>
      </c>
      <c r="B194" s="1" t="s">
        <v>230</v>
      </c>
      <c r="C194" s="1">
        <v>1352</v>
      </c>
      <c r="D194" s="3" t="s">
        <v>80</v>
      </c>
      <c r="E194" s="2" t="s">
        <v>24</v>
      </c>
      <c r="F194" s="1">
        <v>0.86419753086419704</v>
      </c>
      <c r="G194" s="1">
        <v>3.5780931095599098E-3</v>
      </c>
      <c r="H194" s="1">
        <v>0.29551433082246781</v>
      </c>
      <c r="I194" s="1">
        <v>0.81481481481481499</v>
      </c>
      <c r="J194" s="1">
        <v>1.7930122600942299E-2</v>
      </c>
      <c r="K194" s="1">
        <v>0.47375070654085044</v>
      </c>
      <c r="L194" s="1">
        <v>0.82716049382716095</v>
      </c>
      <c r="M194" s="1">
        <v>1.4636993759816299E-2</v>
      </c>
      <c r="N194" s="1">
        <f ca="1">1/Merge216[[#This Row],[8 week - Fold change]]</f>
        <v>0.48063046419438071</v>
      </c>
    </row>
    <row r="195" spans="1:14" x14ac:dyDescent="0.3">
      <c r="A195" s="1">
        <v>194</v>
      </c>
      <c r="B195" s="1" t="s">
        <v>230</v>
      </c>
      <c r="C195" s="1">
        <v>1124</v>
      </c>
      <c r="D195" s="3" t="s">
        <v>77</v>
      </c>
      <c r="E195" s="2" t="s">
        <v>24</v>
      </c>
      <c r="F195" s="1">
        <v>0.86419753086419704</v>
      </c>
      <c r="G195" s="1">
        <v>3.8872267197934099E-3</v>
      </c>
      <c r="H195" s="1">
        <v>0.31100291332461727</v>
      </c>
      <c r="I195" s="1">
        <v>0.77777777777777801</v>
      </c>
      <c r="J195" s="1">
        <v>9.6303492936523002E-3</v>
      </c>
      <c r="K195" s="1">
        <v>0.40858269302730466</v>
      </c>
      <c r="L195" s="1">
        <v>0.83950617283950602</v>
      </c>
      <c r="M195" s="1">
        <v>2.9702849599592199E-3</v>
      </c>
      <c r="N195" s="1">
        <f ca="1">1/Merge216[[#This Row],[8 week - Fold change]]</f>
        <v>0.38286296031568778</v>
      </c>
    </row>
    <row r="196" spans="1:14" x14ac:dyDescent="0.3">
      <c r="A196" s="1">
        <v>195</v>
      </c>
      <c r="B196" s="1" t="s">
        <v>229</v>
      </c>
      <c r="C196" s="1">
        <v>231</v>
      </c>
      <c r="D196" s="3" t="s">
        <v>39</v>
      </c>
      <c r="E196" s="1">
        <v>44910</v>
      </c>
      <c r="F196" s="1">
        <v>0.85185185185185197</v>
      </c>
      <c r="G196" s="1">
        <v>1.00785614084041E-2</v>
      </c>
      <c r="H196" s="1">
        <v>0.48103040768452082</v>
      </c>
      <c r="I196" s="1">
        <v>1</v>
      </c>
      <c r="J196" s="1">
        <v>2.5665595667571999E-5</v>
      </c>
      <c r="K196" s="1">
        <v>0.40798838899184897</v>
      </c>
      <c r="L196" s="1">
        <v>1</v>
      </c>
      <c r="M196" s="1">
        <v>7.8833138203782503E-6</v>
      </c>
      <c r="N196" s="1">
        <f ca="1">1/Merge216[[#This Row],[8 week - Fold change]]</f>
        <v>0.41742820799414765</v>
      </c>
    </row>
    <row r="197" spans="1:14" x14ac:dyDescent="0.3">
      <c r="A197" s="1">
        <v>196</v>
      </c>
      <c r="B197" s="1" t="s">
        <v>229</v>
      </c>
      <c r="C197" s="1">
        <v>284</v>
      </c>
      <c r="D197" s="3" t="s">
        <v>42</v>
      </c>
      <c r="E197" s="1">
        <v>43016</v>
      </c>
      <c r="F197" s="1">
        <v>0.85185185185185197</v>
      </c>
      <c r="G197" s="1">
        <v>1.0543543563857701E-2</v>
      </c>
      <c r="H197" s="1">
        <v>0.31072279751826193</v>
      </c>
      <c r="I197" s="1">
        <v>0.96296296296296302</v>
      </c>
      <c r="J197" s="1">
        <v>2.31506556976408E-4</v>
      </c>
      <c r="K197" s="1">
        <v>0.332309628478694</v>
      </c>
      <c r="L197" s="1">
        <v>0.96296296296296302</v>
      </c>
      <c r="M197" s="1">
        <v>6.3592778437362096E-4</v>
      </c>
      <c r="N197" s="1">
        <f ca="1">1/Merge216[[#This Row],[8 week - Fold change]]</f>
        <v>0.37350513949609132</v>
      </c>
    </row>
    <row r="198" spans="1:14" x14ac:dyDescent="0.3">
      <c r="A198" s="1">
        <v>197</v>
      </c>
      <c r="B198" s="1" t="s">
        <v>230</v>
      </c>
      <c r="C198" s="1">
        <v>379</v>
      </c>
      <c r="D198" s="3" t="s">
        <v>167</v>
      </c>
      <c r="E198" s="2" t="s">
        <v>24</v>
      </c>
      <c r="F198" s="1">
        <v>0.85185185185185197</v>
      </c>
      <c r="G198" s="1">
        <v>1.21313514296727E-2</v>
      </c>
      <c r="H198" s="1">
        <v>2.5533653827316001</v>
      </c>
      <c r="I198" s="1">
        <v>0.938271604938272</v>
      </c>
      <c r="J198" s="1">
        <v>2.9549126530442199E-3</v>
      </c>
      <c r="K198" s="1">
        <v>2.3713358421232082</v>
      </c>
      <c r="L198" s="1">
        <v>0.96296296296296302</v>
      </c>
      <c r="M198" s="1">
        <v>1.2405286140326999E-4</v>
      </c>
      <c r="N198" s="1">
        <f ca="1">1/Merge216[[#This Row],[8 week - Fold change]]</f>
        <v>2.319477738830829</v>
      </c>
    </row>
    <row r="199" spans="1:14" x14ac:dyDescent="0.3">
      <c r="A199" s="1">
        <v>198</v>
      </c>
      <c r="B199" s="1" t="s">
        <v>230</v>
      </c>
      <c r="C199" s="1">
        <v>394</v>
      </c>
      <c r="D199" s="3" t="s">
        <v>165</v>
      </c>
      <c r="E199" s="2" t="s">
        <v>24</v>
      </c>
      <c r="F199" s="1">
        <v>0.85185185185185197</v>
      </c>
      <c r="G199" s="1">
        <v>4.8382300265379296E-3</v>
      </c>
      <c r="H199" s="1">
        <v>0.47371786978224623</v>
      </c>
      <c r="I199" s="1">
        <v>0.92592592592592604</v>
      </c>
      <c r="J199" s="1">
        <v>3.3982824484526399E-4</v>
      </c>
      <c r="K199" s="1">
        <v>0.36833745177591559</v>
      </c>
      <c r="L199" s="1">
        <v>0.98765432098765404</v>
      </c>
      <c r="M199" s="1">
        <v>3.6326684851768602E-5</v>
      </c>
      <c r="N199" s="1">
        <f ca="1">1/Merge216[[#This Row],[8 week - Fold change]]</f>
        <v>0.45115653861154154</v>
      </c>
    </row>
    <row r="200" spans="1:14" x14ac:dyDescent="0.3">
      <c r="A200" s="1">
        <v>199</v>
      </c>
      <c r="B200" s="1" t="s">
        <v>229</v>
      </c>
      <c r="C200" s="1">
        <v>416</v>
      </c>
      <c r="D200" s="3" t="s">
        <v>55</v>
      </c>
      <c r="E200" s="1">
        <v>5750</v>
      </c>
      <c r="F200" s="1">
        <v>0.85185185185185197</v>
      </c>
      <c r="G200" s="1">
        <v>9.8879202359489996E-3</v>
      </c>
      <c r="H200" s="1">
        <v>0.3023098727557243</v>
      </c>
      <c r="I200" s="1">
        <v>0.91358024691357997</v>
      </c>
      <c r="J200" s="1">
        <v>1.03320561249147E-3</v>
      </c>
      <c r="K200" s="1">
        <v>0.32592230643513903</v>
      </c>
      <c r="L200" s="1">
        <v>0.91358024691357997</v>
      </c>
      <c r="M200" s="1">
        <v>4.17224413591107E-3</v>
      </c>
      <c r="N200" s="1">
        <f ca="1">1/Merge216[[#This Row],[8 week - Fold change]]</f>
        <v>0.42631744588397846</v>
      </c>
    </row>
    <row r="201" spans="1:14" x14ac:dyDescent="0.3">
      <c r="A201" s="1">
        <v>200</v>
      </c>
      <c r="B201" s="1" t="s">
        <v>229</v>
      </c>
      <c r="C201" s="1">
        <v>572</v>
      </c>
      <c r="D201" s="3" t="s">
        <v>60</v>
      </c>
      <c r="E201" s="2" t="s">
        <v>24</v>
      </c>
      <c r="F201" s="1">
        <v>0.85185185185185197</v>
      </c>
      <c r="G201" s="1">
        <v>4.7760389092199396E-3</v>
      </c>
      <c r="H201" s="1">
        <v>0.10971251426292031</v>
      </c>
      <c r="I201" s="1">
        <v>0.88888888888888895</v>
      </c>
      <c r="J201" s="1">
        <v>1.5940228976237601E-3</v>
      </c>
      <c r="K201" s="1">
        <v>0.11735083399254538</v>
      </c>
      <c r="L201" s="1">
        <v>0.92592592592592604</v>
      </c>
      <c r="M201" s="1">
        <v>6.06921931574151E-4</v>
      </c>
      <c r="N201" s="1">
        <f ca="1">1/Merge216[[#This Row],[8 week - Fold change]]</f>
        <v>0.12297184956346745</v>
      </c>
    </row>
    <row r="202" spans="1:14" x14ac:dyDescent="0.3">
      <c r="A202" s="1">
        <v>201</v>
      </c>
      <c r="B202" s="1" t="s">
        <v>230</v>
      </c>
      <c r="C202" s="1">
        <v>792</v>
      </c>
      <c r="D202" s="3" t="s">
        <v>211</v>
      </c>
      <c r="E202" s="2" t="s">
        <v>24</v>
      </c>
      <c r="F202" s="1">
        <v>0.85185185185185197</v>
      </c>
      <c r="G202" s="1">
        <v>2.6153484312064399E-3</v>
      </c>
      <c r="H202" s="1">
        <v>0.30657245833607366</v>
      </c>
      <c r="I202" s="1">
        <v>0.88271604938271597</v>
      </c>
      <c r="J202" s="1">
        <v>7.6598582383920004E-4</v>
      </c>
      <c r="K202" s="1">
        <v>0.3872937164435436</v>
      </c>
      <c r="L202" s="1">
        <v>0.88888888888888895</v>
      </c>
      <c r="M202" s="1">
        <v>1.1667558519885201E-3</v>
      </c>
      <c r="N202" s="1">
        <f ca="1">1/Merge216[[#This Row],[8 week - Fold change]]</f>
        <v>0.40320907081954382</v>
      </c>
    </row>
    <row r="203" spans="1:14" x14ac:dyDescent="0.3">
      <c r="A203" s="1">
        <v>202</v>
      </c>
      <c r="B203" s="1" t="s">
        <v>230</v>
      </c>
      <c r="C203" s="1">
        <v>623</v>
      </c>
      <c r="D203" s="3" t="s">
        <v>204</v>
      </c>
      <c r="E203" s="1">
        <v>41696</v>
      </c>
      <c r="F203" s="1">
        <v>0.85185185185185197</v>
      </c>
      <c r="G203" s="1">
        <v>1.51979569570344E-3</v>
      </c>
      <c r="H203" s="1">
        <v>0.32447967105082276</v>
      </c>
      <c r="I203" s="1">
        <v>0.88271604938271597</v>
      </c>
      <c r="J203" s="1">
        <v>9.6337801119247195E-4</v>
      </c>
      <c r="K203" s="1">
        <v>0.3908806302467695</v>
      </c>
      <c r="L203" s="1">
        <v>0.86419753086419704</v>
      </c>
      <c r="M203" s="1">
        <v>1.23506174103072E-3</v>
      </c>
      <c r="N203" s="1">
        <f ca="1">1/Merge216[[#This Row],[8 week - Fold change]]</f>
        <v>0.44067898363987007</v>
      </c>
    </row>
    <row r="204" spans="1:14" x14ac:dyDescent="0.3">
      <c r="A204" s="1">
        <v>203</v>
      </c>
      <c r="B204" s="1" t="s">
        <v>229</v>
      </c>
      <c r="C204" s="1">
        <v>899</v>
      </c>
      <c r="D204" s="3" t="s">
        <v>66</v>
      </c>
      <c r="E204" s="2" t="s">
        <v>24</v>
      </c>
      <c r="F204" s="1">
        <v>0.85185185185185197</v>
      </c>
      <c r="G204" s="1">
        <v>4.9623480275550504E-3</v>
      </c>
      <c r="H204" s="1">
        <v>0.2353859312793162</v>
      </c>
      <c r="I204" s="1">
        <v>0.82716049382716095</v>
      </c>
      <c r="J204" s="1">
        <v>2.9157007675740799E-2</v>
      </c>
      <c r="K204" s="1">
        <v>0.46493469700714785</v>
      </c>
      <c r="L204" s="1">
        <v>0.79012345679012297</v>
      </c>
      <c r="M204" s="1">
        <v>2.0836668836228499E-2</v>
      </c>
      <c r="N204" s="1">
        <f ca="1">1/Merge216[[#This Row],[8 week - Fold change]]</f>
        <v>0.42351941139201388</v>
      </c>
    </row>
    <row r="205" spans="1:14" x14ac:dyDescent="0.3">
      <c r="A205" s="1">
        <v>204</v>
      </c>
      <c r="B205" s="1" t="s">
        <v>230</v>
      </c>
      <c r="C205" s="1">
        <v>423</v>
      </c>
      <c r="D205" s="3" t="s">
        <v>186</v>
      </c>
      <c r="E205" s="2" t="s">
        <v>24</v>
      </c>
      <c r="F205" s="1">
        <v>0.85185185185185197</v>
      </c>
      <c r="G205" s="1">
        <v>1.37032905070457E-2</v>
      </c>
      <c r="H205" s="1">
        <v>0.33350955497303691</v>
      </c>
      <c r="I205" s="1">
        <v>0.80246913580246904</v>
      </c>
      <c r="J205" s="1">
        <v>1.9698298265272401E-2</v>
      </c>
      <c r="K205" s="1">
        <v>0.45146936489907613</v>
      </c>
      <c r="L205" s="1">
        <v>1</v>
      </c>
      <c r="M205" s="1">
        <v>1.6070345233097001E-3</v>
      </c>
      <c r="N205" s="1">
        <f ca="1">1/Merge216[[#This Row],[8 week - Fold change]]</f>
        <v>0.30748757071094912</v>
      </c>
    </row>
    <row r="206" spans="1:14" x14ac:dyDescent="0.3">
      <c r="A206" s="1">
        <v>205</v>
      </c>
      <c r="B206" s="1" t="s">
        <v>230</v>
      </c>
      <c r="C206" s="1">
        <v>1520</v>
      </c>
      <c r="D206" s="3" t="s">
        <v>82</v>
      </c>
      <c r="E206" s="1">
        <v>49927</v>
      </c>
      <c r="F206" s="1">
        <v>0.85185185185185197</v>
      </c>
      <c r="G206" s="1">
        <v>5.4079738859965001E-3</v>
      </c>
      <c r="H206" s="1">
        <v>0.36910418488655133</v>
      </c>
      <c r="I206" s="1">
        <v>0.80246913580246904</v>
      </c>
      <c r="J206" s="1">
        <v>1.5736404427921499E-2</v>
      </c>
      <c r="K206" s="1">
        <v>0.49321890357155868</v>
      </c>
      <c r="L206" s="1">
        <v>0.90123456790123502</v>
      </c>
      <c r="M206" s="1">
        <v>8.2854117288974898E-4</v>
      </c>
      <c r="N206" s="1">
        <f ca="1">1/Merge216[[#This Row],[8 week - Fold change]]</f>
        <v>0.3916128472825241</v>
      </c>
    </row>
    <row r="207" spans="1:14" x14ac:dyDescent="0.3">
      <c r="A207" s="1">
        <v>206</v>
      </c>
      <c r="B207" s="1" t="s">
        <v>230</v>
      </c>
      <c r="C207" s="1">
        <v>1093</v>
      </c>
      <c r="D207" s="3" t="s">
        <v>76</v>
      </c>
      <c r="E207" s="1">
        <v>77888</v>
      </c>
      <c r="F207" s="1">
        <v>0.85185185185185197</v>
      </c>
      <c r="G207" s="1">
        <v>1.3669787088848201E-2</v>
      </c>
      <c r="H207" s="1">
        <v>0.34591752235816586</v>
      </c>
      <c r="I207" s="1">
        <v>0.80246913580246904</v>
      </c>
      <c r="J207" s="1">
        <v>2.45141871975719E-2</v>
      </c>
      <c r="K207" s="1">
        <v>0.43352887745555063</v>
      </c>
      <c r="L207" s="1">
        <v>0.83950617283950602</v>
      </c>
      <c r="M207" s="1">
        <v>5.6820449306406598E-3</v>
      </c>
      <c r="N207" s="1">
        <f ca="1">1/Merge216[[#This Row],[8 week - Fold change]]</f>
        <v>0.37407514086556726</v>
      </c>
    </row>
    <row r="208" spans="1:14" x14ac:dyDescent="0.3">
      <c r="A208" s="1">
        <v>207</v>
      </c>
      <c r="B208" s="1" t="s">
        <v>230</v>
      </c>
      <c r="C208" s="1">
        <v>804</v>
      </c>
      <c r="D208" s="3" t="s">
        <v>222</v>
      </c>
      <c r="E208" s="2" t="s">
        <v>24</v>
      </c>
      <c r="F208" s="1">
        <v>0.85185185185185197</v>
      </c>
      <c r="G208" s="1">
        <v>1.0158945756548601E-2</v>
      </c>
      <c r="H208" s="1">
        <v>0.37360871146729835</v>
      </c>
      <c r="I208" s="1">
        <v>0.79629629629629595</v>
      </c>
      <c r="J208" s="1">
        <v>1.5499562242940799E-2</v>
      </c>
      <c r="K208" s="1">
        <v>0.47737668094302127</v>
      </c>
      <c r="L208" s="1">
        <v>0.83333333333333304</v>
      </c>
      <c r="M208" s="1">
        <v>2.6585153058436301E-2</v>
      </c>
      <c r="N208" s="1">
        <f ca="1">1/Merge216[[#This Row],[8 week - Fold change]]</f>
        <v>0.4813973149010673</v>
      </c>
    </row>
    <row r="209" spans="1:14" x14ac:dyDescent="0.3">
      <c r="A209" s="1">
        <v>208</v>
      </c>
      <c r="B209" s="1" t="s">
        <v>229</v>
      </c>
      <c r="C209" s="1">
        <v>317</v>
      </c>
      <c r="D209" s="3" t="s">
        <v>52</v>
      </c>
      <c r="E209" s="2" t="s">
        <v>24</v>
      </c>
      <c r="F209" s="1">
        <v>0.84567901234567899</v>
      </c>
      <c r="G209" s="1">
        <v>3.8507355900953199E-3</v>
      </c>
      <c r="H209" s="1">
        <v>8.2784242760776477E-2</v>
      </c>
      <c r="I209" s="1">
        <v>0.87654320987654299</v>
      </c>
      <c r="J209" s="1">
        <v>3.0290188266804698E-3</v>
      </c>
      <c r="K209" s="1">
        <v>0.12498267252156307</v>
      </c>
      <c r="L209" s="1">
        <v>0.90123456790123502</v>
      </c>
      <c r="M209" s="1">
        <v>5.4241599893651801E-4</v>
      </c>
      <c r="N209" s="1">
        <f ca="1">1/Merge216[[#This Row],[8 week - Fold change]]</f>
        <v>0.1072091540028087</v>
      </c>
    </row>
    <row r="210" spans="1:14" x14ac:dyDescent="0.3">
      <c r="A210" s="1">
        <v>209</v>
      </c>
      <c r="B210" s="1" t="s">
        <v>230</v>
      </c>
      <c r="C210" s="1">
        <v>152</v>
      </c>
      <c r="D210" s="3" t="s">
        <v>16</v>
      </c>
      <c r="E210" s="1">
        <v>3678</v>
      </c>
      <c r="F210" s="1">
        <v>0.84567901234567899</v>
      </c>
      <c r="G210" s="1">
        <v>3.0447453283456299E-2</v>
      </c>
      <c r="H210" s="1">
        <v>0.12644658682972443</v>
      </c>
      <c r="I210" s="1">
        <v>0.83950617283950602</v>
      </c>
      <c r="J210" s="1">
        <v>9.7744938717286307E-3</v>
      </c>
      <c r="K210" s="1">
        <v>0.13271469234406866</v>
      </c>
      <c r="L210" s="1">
        <v>0.87654320987654299</v>
      </c>
      <c r="M210" s="1">
        <v>7.0046275377574898E-3</v>
      </c>
      <c r="N210" s="1">
        <f ca="1">1/Merge216[[#This Row],[8 week - Fold change]]</f>
        <v>0.12485279297188022</v>
      </c>
    </row>
    <row r="211" spans="1:14" x14ac:dyDescent="0.3">
      <c r="A211" s="1">
        <v>210</v>
      </c>
      <c r="B211" s="1" t="s">
        <v>229</v>
      </c>
      <c r="C211" s="1">
        <v>228</v>
      </c>
      <c r="D211" s="3" t="s">
        <v>38</v>
      </c>
      <c r="E211" s="1">
        <v>42536</v>
      </c>
      <c r="F211" s="1">
        <v>0.83950617283950602</v>
      </c>
      <c r="G211" s="1">
        <v>1.28027937905085E-2</v>
      </c>
      <c r="H211" s="1">
        <v>0.30136838827869339</v>
      </c>
      <c r="I211" s="1">
        <v>0.938271604938272</v>
      </c>
      <c r="J211" s="1">
        <v>1.4339619270342999E-4</v>
      </c>
      <c r="K211" s="1">
        <v>0.2473455758404817</v>
      </c>
      <c r="L211" s="1">
        <v>0.88888888888888895</v>
      </c>
      <c r="M211" s="1">
        <v>1.0222405228746899E-3</v>
      </c>
      <c r="N211" s="1">
        <f ca="1">1/Merge216[[#This Row],[8 week - Fold change]]</f>
        <v>0.35551935264681872</v>
      </c>
    </row>
    <row r="212" spans="1:14" x14ac:dyDescent="0.3">
      <c r="A212" s="1">
        <v>211</v>
      </c>
      <c r="B212" s="1" t="s">
        <v>230</v>
      </c>
      <c r="C212" s="1">
        <v>520</v>
      </c>
      <c r="D212" s="3" t="s">
        <v>192</v>
      </c>
      <c r="E212" s="1">
        <v>103102</v>
      </c>
      <c r="F212" s="1">
        <v>0.83950617283950602</v>
      </c>
      <c r="G212" s="1">
        <v>5.6525005271398096E-3</v>
      </c>
      <c r="H212" s="1">
        <v>0.34117882150117201</v>
      </c>
      <c r="I212" s="1">
        <v>0.92592592592592604</v>
      </c>
      <c r="J212" s="1">
        <v>7.5857349074095505E-4</v>
      </c>
      <c r="K212" s="1">
        <v>0.32891803037543477</v>
      </c>
      <c r="L212" s="1">
        <v>1</v>
      </c>
      <c r="M212" s="1">
        <v>1.20476423130124E-4</v>
      </c>
      <c r="N212" s="1">
        <f ca="1">1/Merge216[[#This Row],[8 week - Fold change]]</f>
        <v>0.30652996131478416</v>
      </c>
    </row>
    <row r="213" spans="1:14" x14ac:dyDescent="0.3">
      <c r="A213" s="1">
        <v>212</v>
      </c>
      <c r="B213" s="1" t="s">
        <v>229</v>
      </c>
      <c r="C213" s="1">
        <v>196</v>
      </c>
      <c r="D213" s="3" t="s">
        <v>31</v>
      </c>
      <c r="E213" s="2" t="s">
        <v>24</v>
      </c>
      <c r="F213" s="1">
        <v>0.83950617283950602</v>
      </c>
      <c r="G213" s="1">
        <v>3.74271386389112E-3</v>
      </c>
      <c r="H213" s="1">
        <v>0.23682610154642775</v>
      </c>
      <c r="I213" s="1">
        <v>0.92592592592592604</v>
      </c>
      <c r="J213" s="1">
        <v>6.2815591809026899E-4</v>
      </c>
      <c r="K213" s="1">
        <v>0.23311277919578755</v>
      </c>
      <c r="L213" s="1">
        <v>0.87654320987654299</v>
      </c>
      <c r="M213" s="1">
        <v>4.66951150200002E-3</v>
      </c>
      <c r="N213" s="1">
        <f ca="1">1/Merge216[[#This Row],[8 week - Fold change]]</f>
        <v>0.35360240689792</v>
      </c>
    </row>
    <row r="214" spans="1:14" x14ac:dyDescent="0.3">
      <c r="A214" s="1">
        <v>213</v>
      </c>
      <c r="B214" s="1" t="s">
        <v>230</v>
      </c>
      <c r="C214" s="1">
        <v>249</v>
      </c>
      <c r="D214" s="3" t="s">
        <v>152</v>
      </c>
      <c r="E214" s="2" t="s">
        <v>24</v>
      </c>
      <c r="F214" s="1">
        <v>0.83950617283950602</v>
      </c>
      <c r="G214" s="1">
        <v>2.8010361310837999E-3</v>
      </c>
      <c r="H214" s="1">
        <v>0.38318154925251413</v>
      </c>
      <c r="I214" s="1">
        <v>0.88888888888888895</v>
      </c>
      <c r="J214" s="1">
        <v>2.9253620587575899E-3</v>
      </c>
      <c r="K214" s="1">
        <v>0.43845479118009828</v>
      </c>
      <c r="L214" s="1">
        <v>1</v>
      </c>
      <c r="M214" s="1">
        <v>5.36377059508048E-5</v>
      </c>
      <c r="N214" s="1">
        <f ca="1">1/Merge216[[#This Row],[8 week - Fold change]]</f>
        <v>0.35724853493527325</v>
      </c>
    </row>
    <row r="215" spans="1:14" x14ac:dyDescent="0.3">
      <c r="A215" s="1">
        <v>214</v>
      </c>
      <c r="B215" s="1" t="s">
        <v>229</v>
      </c>
      <c r="C215" s="1">
        <v>723</v>
      </c>
      <c r="D215" s="3" t="s">
        <v>63</v>
      </c>
      <c r="E215" s="1">
        <v>40995</v>
      </c>
      <c r="F215" s="1">
        <v>0.83950617283950602</v>
      </c>
      <c r="G215" s="1">
        <v>1.7213337302194601E-2</v>
      </c>
      <c r="H215" s="1">
        <v>0.44043468706348954</v>
      </c>
      <c r="I215" s="1">
        <v>0.87654320987654299</v>
      </c>
      <c r="J215" s="1">
        <v>6.2698988570864299E-3</v>
      </c>
      <c r="K215" s="1">
        <v>0.44574792898797699</v>
      </c>
      <c r="L215" s="1">
        <v>0.90123456790123502</v>
      </c>
      <c r="M215" s="1">
        <v>2.7328934002472302E-4</v>
      </c>
      <c r="N215" s="1">
        <f ca="1">1/Merge216[[#This Row],[8 week - Fold change]]</f>
        <v>0.38405903644041395</v>
      </c>
    </row>
    <row r="216" spans="1:14" x14ac:dyDescent="0.3">
      <c r="A216" s="1">
        <v>215</v>
      </c>
      <c r="B216" s="1" t="s">
        <v>230</v>
      </c>
      <c r="C216" s="1">
        <v>234</v>
      </c>
      <c r="D216" s="3" t="s">
        <v>147</v>
      </c>
      <c r="E216" s="2" t="s">
        <v>24</v>
      </c>
      <c r="F216" s="1">
        <v>0.83950617283950602</v>
      </c>
      <c r="G216" s="1">
        <v>1.7839957379260599E-2</v>
      </c>
      <c r="H216" s="1">
        <v>0.44915957683992935</v>
      </c>
      <c r="I216" s="1">
        <v>0.83950617283950602</v>
      </c>
      <c r="J216" s="1">
        <v>4.6706610391771498E-3</v>
      </c>
      <c r="K216" s="1">
        <v>0.42138182662769286</v>
      </c>
      <c r="L216" s="1">
        <v>0.88888888888888895</v>
      </c>
      <c r="M216" s="1">
        <v>1.4911159253885599E-3</v>
      </c>
      <c r="N216" s="1">
        <f ca="1">1/Merge216[[#This Row],[8 week - Fold change]]</f>
        <v>0.39439140051255661</v>
      </c>
    </row>
    <row r="217" spans="1:14" x14ac:dyDescent="0.3">
      <c r="A217" s="1">
        <v>216</v>
      </c>
      <c r="B217" s="1" t="s">
        <v>230</v>
      </c>
      <c r="C217" s="1">
        <v>577</v>
      </c>
      <c r="D217" s="3" t="s">
        <v>193</v>
      </c>
      <c r="E217" s="1">
        <v>3888</v>
      </c>
      <c r="F217" s="1">
        <v>0.83950617283950602</v>
      </c>
      <c r="G217" s="1">
        <v>5.1222666726029797E-3</v>
      </c>
      <c r="H217" s="1">
        <v>0.32651020756087712</v>
      </c>
      <c r="I217" s="1">
        <v>0.82716049382716095</v>
      </c>
      <c r="J217" s="1">
        <v>2.0400007455766301E-2</v>
      </c>
      <c r="K217" s="1">
        <v>0.45568222470885539</v>
      </c>
      <c r="L217" s="1">
        <v>0.85185185185185197</v>
      </c>
      <c r="M217" s="1">
        <v>6.8152079511370704E-3</v>
      </c>
      <c r="N217" s="1">
        <f ca="1">1/Merge216[[#This Row],[8 week - Fold change]]</f>
        <v>0.41488977287284418</v>
      </c>
    </row>
    <row r="218" spans="1:14" x14ac:dyDescent="0.3">
      <c r="A218" s="1">
        <v>217</v>
      </c>
      <c r="B218" s="1" t="s">
        <v>229</v>
      </c>
      <c r="C218" s="1">
        <v>730</v>
      </c>
      <c r="D218" s="3" t="s">
        <v>64</v>
      </c>
      <c r="E218" s="1">
        <v>34495</v>
      </c>
      <c r="F218" s="1">
        <v>0.82716049382716095</v>
      </c>
      <c r="G218" s="1">
        <v>1.7696458982844599E-2</v>
      </c>
      <c r="H218" s="1">
        <v>0.43211882872543611</v>
      </c>
      <c r="I218" s="1">
        <v>0.91975308641975295</v>
      </c>
      <c r="J218" s="1">
        <v>1.1202739619491199E-3</v>
      </c>
      <c r="K218" s="1">
        <v>0.47181722688168243</v>
      </c>
      <c r="L218" s="1">
        <v>0.95061728395061695</v>
      </c>
      <c r="M218" s="1">
        <v>7.9204814454127701E-4</v>
      </c>
      <c r="N218" s="1">
        <f ca="1">1/Merge216[[#This Row],[8 week - Fold change]]</f>
        <v>0.48615895465134235</v>
      </c>
    </row>
    <row r="219" spans="1:14" x14ac:dyDescent="0.3">
      <c r="A219" s="1">
        <v>218</v>
      </c>
      <c r="B219" s="1" t="s">
        <v>230</v>
      </c>
      <c r="C219" s="1">
        <v>342</v>
      </c>
      <c r="D219" s="3" t="s">
        <v>174</v>
      </c>
      <c r="E219" s="2" t="s">
        <v>24</v>
      </c>
      <c r="F219" s="1">
        <v>0.82716049382716095</v>
      </c>
      <c r="G219" s="1">
        <v>1.7655351474324898E-2</v>
      </c>
      <c r="H219" s="1">
        <v>0.45106273300022487</v>
      </c>
      <c r="I219" s="1">
        <v>0.91358024691357997</v>
      </c>
      <c r="J219" s="1">
        <v>1.5563156695439101E-3</v>
      </c>
      <c r="K219" s="1">
        <v>0.45156325507591116</v>
      </c>
      <c r="L219" s="1">
        <v>0.938271604938272</v>
      </c>
      <c r="M219" s="1">
        <v>9.7229423410938602E-4</v>
      </c>
      <c r="N219" s="1">
        <f ca="1">1/Merge216[[#This Row],[8 week - Fold change]]</f>
        <v>0.44947101845920828</v>
      </c>
    </row>
    <row r="220" spans="1:14" x14ac:dyDescent="0.3">
      <c r="A220" s="1">
        <v>219</v>
      </c>
      <c r="B220" s="1" t="s">
        <v>230</v>
      </c>
      <c r="C220" s="1">
        <v>729</v>
      </c>
      <c r="D220" s="3" t="s">
        <v>208</v>
      </c>
      <c r="E220" s="1">
        <v>78660</v>
      </c>
      <c r="F220" s="1">
        <v>0.82716049382716095</v>
      </c>
      <c r="G220" s="1">
        <v>3.8938004721328899E-3</v>
      </c>
      <c r="H220" s="1">
        <v>0.30825581173339872</v>
      </c>
      <c r="I220" s="1">
        <v>0.88888888888888895</v>
      </c>
      <c r="J220" s="1">
        <v>3.5004184598286998E-3</v>
      </c>
      <c r="K220" s="1">
        <v>0.4122810339598616</v>
      </c>
      <c r="L220" s="1">
        <v>0.92592592592592604</v>
      </c>
      <c r="M220" s="1">
        <v>1.49083558111345E-4</v>
      </c>
      <c r="N220" s="1">
        <f ca="1">1/Merge216[[#This Row],[8 week - Fold change]]</f>
        <v>0.32880405582416528</v>
      </c>
    </row>
    <row r="221" spans="1:14" x14ac:dyDescent="0.3">
      <c r="A221" s="1">
        <v>220</v>
      </c>
      <c r="B221" s="1" t="s">
        <v>229</v>
      </c>
      <c r="C221" s="1">
        <v>910</v>
      </c>
      <c r="D221" s="3" t="s">
        <v>70</v>
      </c>
      <c r="E221" s="2" t="s">
        <v>24</v>
      </c>
      <c r="F221" s="1">
        <v>0.82716049382716095</v>
      </c>
      <c r="G221" s="1">
        <v>4.5893063221147E-3</v>
      </c>
      <c r="H221" s="1">
        <v>0.28517116172336082</v>
      </c>
      <c r="I221" s="1">
        <v>0.86419753086419704</v>
      </c>
      <c r="J221" s="1">
        <v>2.0350763427557199E-3</v>
      </c>
      <c r="K221" s="1">
        <v>0.23635052918768598</v>
      </c>
      <c r="L221" s="1">
        <v>0.95061728395061695</v>
      </c>
      <c r="M221" s="1">
        <v>1.30387040696552E-3</v>
      </c>
      <c r="N221" s="1">
        <f ca="1">1/Merge216[[#This Row],[8 week - Fold change]]</f>
        <v>0.23528805737626707</v>
      </c>
    </row>
    <row r="222" spans="1:14" x14ac:dyDescent="0.3">
      <c r="A222" s="1">
        <v>221</v>
      </c>
      <c r="B222" s="1" t="s">
        <v>229</v>
      </c>
      <c r="C222" s="1">
        <v>280</v>
      </c>
      <c r="D222" s="3" t="s">
        <v>41</v>
      </c>
      <c r="E222" s="1">
        <v>78595</v>
      </c>
      <c r="F222" s="1">
        <v>0.82716049382716095</v>
      </c>
      <c r="G222" s="1">
        <v>4.9478877939993601E-2</v>
      </c>
      <c r="H222" s="1">
        <v>0.3229314823081072</v>
      </c>
      <c r="I222" s="1">
        <v>0.86419753086419704</v>
      </c>
      <c r="J222" s="1">
        <v>3.10406313054289E-2</v>
      </c>
      <c r="K222" s="1">
        <v>0.47220983667753386</v>
      </c>
      <c r="L222" s="1">
        <v>0.88888888888888895</v>
      </c>
      <c r="M222" s="1">
        <v>5.1809094153676301E-3</v>
      </c>
      <c r="N222" s="1">
        <f ca="1">1/Merge216[[#This Row],[8 week - Fold change]]</f>
        <v>0.38536568038848057</v>
      </c>
    </row>
    <row r="223" spans="1:14" x14ac:dyDescent="0.3">
      <c r="A223" s="1">
        <v>222</v>
      </c>
      <c r="B223" s="1" t="s">
        <v>229</v>
      </c>
      <c r="C223" s="1">
        <v>354</v>
      </c>
      <c r="D223" s="3" t="s">
        <v>51</v>
      </c>
      <c r="E223" s="2" t="s">
        <v>24</v>
      </c>
      <c r="F223" s="1">
        <v>0.82716049382716095</v>
      </c>
      <c r="G223" s="1">
        <v>1.0145012865610601E-2</v>
      </c>
      <c r="H223" s="1">
        <v>0.28144013791427208</v>
      </c>
      <c r="I223" s="1">
        <v>0.85185185185185197</v>
      </c>
      <c r="J223" s="1">
        <v>1.7386562542141701E-2</v>
      </c>
      <c r="K223" s="1">
        <v>0.47473686841806556</v>
      </c>
      <c r="L223" s="1">
        <v>0.96296296296296302</v>
      </c>
      <c r="M223" s="1">
        <v>7.7132541219056394E-5</v>
      </c>
      <c r="N223" s="1">
        <f ca="1">1/Merge216[[#This Row],[8 week - Fold change]]</f>
        <v>0.28755304098889445</v>
      </c>
    </row>
    <row r="224" spans="1:14" x14ac:dyDescent="0.3">
      <c r="A224" s="1">
        <v>223</v>
      </c>
      <c r="B224" s="1" t="s">
        <v>230</v>
      </c>
      <c r="C224" s="1">
        <v>2395</v>
      </c>
      <c r="D224" s="3" t="s">
        <v>86</v>
      </c>
      <c r="E224" s="1">
        <v>79302</v>
      </c>
      <c r="F224" s="1">
        <v>0.82716049382716095</v>
      </c>
      <c r="G224" s="1">
        <v>2.6787146859697599E-2</v>
      </c>
      <c r="H224" s="1">
        <v>2.2810530507689273</v>
      </c>
      <c r="I224" s="1">
        <v>0.79012345679012297</v>
      </c>
      <c r="J224" s="1">
        <v>2.0909255951967302E-2</v>
      </c>
      <c r="K224" s="1">
        <v>2.0761346294120893</v>
      </c>
      <c r="L224" s="1">
        <v>0.72839506172839497</v>
      </c>
      <c r="M224" s="1">
        <v>4.4693395319824601E-2</v>
      </c>
      <c r="N224" s="1">
        <f ca="1">1/Merge216[[#This Row],[8 week - Fold change]]</f>
        <v>2.775793028051718</v>
      </c>
    </row>
    <row r="225" spans="1:14" x14ac:dyDescent="0.3">
      <c r="A225" s="1">
        <v>224</v>
      </c>
      <c r="B225" s="1" t="s">
        <v>230</v>
      </c>
      <c r="C225" s="1">
        <v>427</v>
      </c>
      <c r="D225" s="3" t="s">
        <v>188</v>
      </c>
      <c r="E225" s="2" t="s">
        <v>24</v>
      </c>
      <c r="F225" s="1">
        <v>0.81481481481481499</v>
      </c>
      <c r="G225" s="1">
        <v>7.0766521640674299E-3</v>
      </c>
      <c r="H225" s="1">
        <v>0.47893441075714527</v>
      </c>
      <c r="I225" s="1">
        <v>0.938271604938272</v>
      </c>
      <c r="J225" s="1">
        <v>1.0462151720228401E-3</v>
      </c>
      <c r="K225" s="1">
        <v>0.46306929380524076</v>
      </c>
      <c r="L225" s="1">
        <v>1</v>
      </c>
      <c r="M225" s="1">
        <v>9.5535461830529205E-6</v>
      </c>
      <c r="N225" s="1">
        <f ca="1">1/Merge216[[#This Row],[8 week - Fold change]]</f>
        <v>0.40256677151431397</v>
      </c>
    </row>
    <row r="226" spans="1:14" x14ac:dyDescent="0.3">
      <c r="A226" s="1">
        <v>225</v>
      </c>
      <c r="B226" s="1" t="s">
        <v>230</v>
      </c>
      <c r="C226" s="1">
        <v>92</v>
      </c>
      <c r="D226" s="3" t="s">
        <v>132</v>
      </c>
      <c r="E226" s="2" t="s">
        <v>24</v>
      </c>
      <c r="F226" s="1">
        <v>0.81481481481481499</v>
      </c>
      <c r="G226" s="1">
        <v>1.0819466523869101E-2</v>
      </c>
      <c r="H226" s="1">
        <v>0.15998405173053848</v>
      </c>
      <c r="I226" s="1">
        <v>0.90123456790123502</v>
      </c>
      <c r="J226" s="1">
        <v>6.8572987890201404E-4</v>
      </c>
      <c r="K226" s="1">
        <v>8.6198107190876408E-2</v>
      </c>
      <c r="L226" s="1">
        <v>0.95061728395061695</v>
      </c>
      <c r="M226" s="1">
        <v>4.6022554885651002E-4</v>
      </c>
      <c r="N226" s="1">
        <f ca="1">1/Merge216[[#This Row],[8 week - Fold change]]</f>
        <v>0.14102276718206394</v>
      </c>
    </row>
    <row r="227" spans="1:14" x14ac:dyDescent="0.3">
      <c r="A227" s="1">
        <v>226</v>
      </c>
      <c r="B227" s="1" t="s">
        <v>230</v>
      </c>
      <c r="C227" s="1">
        <v>340</v>
      </c>
      <c r="D227" s="3" t="s">
        <v>175</v>
      </c>
      <c r="E227" s="2" t="s">
        <v>24</v>
      </c>
      <c r="F227" s="1">
        <v>0.81481481481481499</v>
      </c>
      <c r="G227" s="1">
        <v>3.5550816938601099E-2</v>
      </c>
      <c r="H227" s="1">
        <v>0.20328842819832776</v>
      </c>
      <c r="I227" s="1">
        <v>0.83950617283950602</v>
      </c>
      <c r="J227" s="1">
        <v>1.8927279612714499E-2</v>
      </c>
      <c r="K227" s="1">
        <v>0.19735979126273029</v>
      </c>
      <c r="L227" s="1">
        <v>1</v>
      </c>
      <c r="M227" s="1">
        <v>8.3396412142562105E-4</v>
      </c>
      <c r="N227" s="1">
        <f ca="1">1/Merge216[[#This Row],[8 week - Fold change]]</f>
        <v>8.8302616664425446E-2</v>
      </c>
    </row>
    <row r="228" spans="1:14" x14ac:dyDescent="0.3">
      <c r="A228" s="1">
        <v>227</v>
      </c>
      <c r="B228" s="1" t="s">
        <v>229</v>
      </c>
      <c r="C228" s="1">
        <v>454</v>
      </c>
      <c r="D228" s="3" t="s">
        <v>58</v>
      </c>
      <c r="E228" s="2" t="s">
        <v>24</v>
      </c>
      <c r="F228" s="1">
        <v>0.81481481481481499</v>
      </c>
      <c r="G228" s="1">
        <v>2.0712586967009599E-2</v>
      </c>
      <c r="H228" s="1">
        <v>0.2935747918744509</v>
      </c>
      <c r="I228" s="1">
        <v>0.83950617283950602</v>
      </c>
      <c r="J228" s="1">
        <v>1.4377717791926601E-2</v>
      </c>
      <c r="K228" s="1">
        <v>0.37803717062973208</v>
      </c>
      <c r="L228" s="1">
        <v>0.92592592592592604</v>
      </c>
      <c r="M228" s="1">
        <v>1.59870858762764E-3</v>
      </c>
      <c r="N228" s="1">
        <f ca="1">1/Merge216[[#This Row],[8 week - Fold change]]</f>
        <v>0.27689290649431375</v>
      </c>
    </row>
    <row r="229" spans="1:14" x14ac:dyDescent="0.3">
      <c r="A229" s="1">
        <v>228</v>
      </c>
      <c r="B229" s="1" t="s">
        <v>230</v>
      </c>
      <c r="C229" s="1">
        <v>1819</v>
      </c>
      <c r="D229" s="3" t="s">
        <v>85</v>
      </c>
      <c r="E229" s="2" t="s">
        <v>24</v>
      </c>
      <c r="F229" s="1">
        <v>0.81481481481481499</v>
      </c>
      <c r="G229" s="1">
        <v>6.8149098785013698E-3</v>
      </c>
      <c r="H229" s="1">
        <v>8.2258011108529872E-2</v>
      </c>
      <c r="I229" s="1">
        <v>0.76543209876543195</v>
      </c>
      <c r="J229" s="1">
        <v>2.2587794805857101E-2</v>
      </c>
      <c r="K229" s="1">
        <v>0.18002884686860035</v>
      </c>
      <c r="L229" s="1">
        <v>0.86419753086419704</v>
      </c>
      <c r="M229" s="1">
        <v>2.6434920333479901E-3</v>
      </c>
      <c r="N229" s="1">
        <f ca="1">1/Merge216[[#This Row],[8 week - Fold change]]</f>
        <v>8.4488570559841908E-2</v>
      </c>
    </row>
    <row r="230" spans="1:14" x14ac:dyDescent="0.3">
      <c r="A230" s="1">
        <v>229</v>
      </c>
      <c r="B230" s="1" t="s">
        <v>230</v>
      </c>
      <c r="C230" s="1">
        <v>693</v>
      </c>
      <c r="D230" s="3" t="s">
        <v>205</v>
      </c>
      <c r="E230" s="2" t="s">
        <v>24</v>
      </c>
      <c r="F230" s="1">
        <v>0.80246913580246904</v>
      </c>
      <c r="G230" s="1">
        <v>3.1794581287420499E-2</v>
      </c>
      <c r="H230" s="1">
        <v>0.43364909384795103</v>
      </c>
      <c r="I230" s="1">
        <v>0.938271604938272</v>
      </c>
      <c r="J230" s="1">
        <v>4.8977813842544305E-4</v>
      </c>
      <c r="K230" s="1">
        <v>0.37937591603671933</v>
      </c>
      <c r="L230" s="1">
        <v>0.88888888888888895</v>
      </c>
      <c r="M230" s="1">
        <v>4.3320970513479901E-3</v>
      </c>
      <c r="N230" s="1">
        <f ca="1">1/Merge216[[#This Row],[8 week - Fold change]]</f>
        <v>0.4601895090818755</v>
      </c>
    </row>
    <row r="231" spans="1:14" x14ac:dyDescent="0.3">
      <c r="A231" s="1">
        <v>230</v>
      </c>
      <c r="B231" s="1" t="s">
        <v>230</v>
      </c>
      <c r="C231" s="1">
        <v>604</v>
      </c>
      <c r="D231" s="3" t="s">
        <v>203</v>
      </c>
      <c r="E231" s="1">
        <v>78659</v>
      </c>
      <c r="F231" s="1">
        <v>0.80246913580246904</v>
      </c>
      <c r="G231" s="1">
        <v>1.37334645617732E-2</v>
      </c>
      <c r="H231" s="1">
        <v>0.34914543136095483</v>
      </c>
      <c r="I231" s="1">
        <v>0.86419753086419704</v>
      </c>
      <c r="J231" s="1">
        <v>2.7138648330454602E-3</v>
      </c>
      <c r="K231" s="1">
        <v>0.34379012245808011</v>
      </c>
      <c r="L231" s="1">
        <v>0.98765432098765404</v>
      </c>
      <c r="M231" s="1">
        <v>2.2022306375405899E-4</v>
      </c>
      <c r="N231" s="1">
        <f ca="1">1/Merge216[[#This Row],[8 week - Fold change]]</f>
        <v>0.28861136163637291</v>
      </c>
    </row>
    <row r="232" spans="1:14" x14ac:dyDescent="0.3">
      <c r="A232" s="1">
        <v>231</v>
      </c>
      <c r="B232" s="1" t="s">
        <v>230</v>
      </c>
      <c r="C232" s="1">
        <v>1522</v>
      </c>
      <c r="D232" s="3" t="s">
        <v>83</v>
      </c>
      <c r="E232" s="1">
        <v>82161</v>
      </c>
      <c r="F232" s="1">
        <v>0.80246913580246904</v>
      </c>
      <c r="G232" s="1">
        <v>2.2532349797231E-2</v>
      </c>
      <c r="H232" s="1">
        <v>2.9561100928181347</v>
      </c>
      <c r="I232" s="1">
        <v>0.82716049382716095</v>
      </c>
      <c r="J232" s="1">
        <v>1.35960429425233E-2</v>
      </c>
      <c r="K232" s="1">
        <v>2.3416086820642796</v>
      </c>
      <c r="L232" s="1">
        <v>0.82716049382716095</v>
      </c>
      <c r="M232" s="1">
        <v>1.44929825502867E-3</v>
      </c>
      <c r="N232" s="1">
        <f ca="1">1/Merge216[[#This Row],[8 week - Fold change]]</f>
        <v>3.1783984610505733</v>
      </c>
    </row>
    <row r="233" spans="1:14" x14ac:dyDescent="0.3">
      <c r="A233" s="1">
        <v>232</v>
      </c>
      <c r="B233" s="1" t="s">
        <v>230</v>
      </c>
      <c r="C233" s="1">
        <v>893</v>
      </c>
      <c r="D233" s="3" t="s">
        <v>215</v>
      </c>
      <c r="E233" s="2" t="s">
        <v>24</v>
      </c>
      <c r="F233" s="1">
        <v>0.80246913580246904</v>
      </c>
      <c r="G233" s="1">
        <v>2.5169367904999799E-2</v>
      </c>
      <c r="H233" s="1">
        <v>0.39959210935840767</v>
      </c>
      <c r="I233" s="1">
        <v>0.82716049382716095</v>
      </c>
      <c r="J233" s="1">
        <v>1.4264239014752199E-2</v>
      </c>
      <c r="K233" s="1">
        <v>0.45847024176539813</v>
      </c>
      <c r="L233" s="1">
        <v>0.79012345679012297</v>
      </c>
      <c r="M233" s="1">
        <v>9.6947925740778294E-3</v>
      </c>
      <c r="N233" s="1">
        <f ca="1">1/Merge216[[#This Row],[8 week - Fold change]]</f>
        <v>0.45580858416490139</v>
      </c>
    </row>
    <row r="234" spans="1:14" x14ac:dyDescent="0.3">
      <c r="A234" s="1">
        <v>233</v>
      </c>
      <c r="B234" s="1" t="s">
        <v>230</v>
      </c>
      <c r="C234" s="1">
        <v>869</v>
      </c>
      <c r="D234" s="3" t="s">
        <v>255</v>
      </c>
      <c r="E234" s="1">
        <v>77998</v>
      </c>
      <c r="F234" s="1">
        <v>0.80246913580246904</v>
      </c>
      <c r="G234" s="1">
        <v>1.1404830929244001E-2</v>
      </c>
      <c r="H234" s="1">
        <v>0.32065637612658227</v>
      </c>
      <c r="I234" s="1">
        <v>0.80246913580246904</v>
      </c>
      <c r="J234" s="1">
        <v>9.7262639837982605E-3</v>
      </c>
      <c r="K234" s="1">
        <v>0.37438641725888377</v>
      </c>
      <c r="L234" s="1">
        <v>0.96296296296296302</v>
      </c>
      <c r="M234" s="1">
        <v>8.7840453277960499E-4</v>
      </c>
      <c r="N234" s="1">
        <f ca="1">1/Merge216[[#This Row],[8 week - Fold change]]</f>
        <v>0.29606790296340818</v>
      </c>
    </row>
    <row r="235" spans="1:14" x14ac:dyDescent="0.3">
      <c r="A235" s="1">
        <v>234</v>
      </c>
      <c r="B235" s="1" t="s">
        <v>229</v>
      </c>
      <c r="C235" s="1">
        <v>1057</v>
      </c>
      <c r="D235" s="3" t="s">
        <v>27</v>
      </c>
      <c r="E235" s="2" t="s">
        <v>24</v>
      </c>
      <c r="F235" s="1">
        <v>0.80246913580246904</v>
      </c>
      <c r="G235" s="1">
        <v>2.1669909364499799E-2</v>
      </c>
      <c r="H235" s="1">
        <v>0.23878762880664664</v>
      </c>
      <c r="I235" s="1">
        <v>0.80246913580246904</v>
      </c>
      <c r="J235" s="1">
        <v>3.2059706881722799E-2</v>
      </c>
      <c r="K235" s="1">
        <v>0.33849349167253889</v>
      </c>
      <c r="L235" s="1">
        <v>0.85185185185185197</v>
      </c>
      <c r="M235" s="1">
        <v>9.3401145940842298E-3</v>
      </c>
      <c r="N235" s="1">
        <f ca="1">1/Merge216[[#This Row],[8 week - Fold change]]</f>
        <v>0.29483914806530404</v>
      </c>
    </row>
    <row r="236" spans="1:14" x14ac:dyDescent="0.3">
      <c r="A236" s="1">
        <v>235</v>
      </c>
      <c r="B236" s="1" t="s">
        <v>229</v>
      </c>
      <c r="C236" s="1">
        <v>1455</v>
      </c>
      <c r="D236" s="3" t="s">
        <v>46</v>
      </c>
      <c r="E236" s="1">
        <v>987576</v>
      </c>
      <c r="F236" s="1">
        <v>0.80246913580246904</v>
      </c>
      <c r="G236" s="1">
        <v>1.54201271753982E-2</v>
      </c>
      <c r="H236" s="1">
        <v>0.34815460234546264</v>
      </c>
      <c r="I236" s="1">
        <v>0.79012345679012297</v>
      </c>
      <c r="J236" s="1">
        <v>4.3254941838811498E-2</v>
      </c>
      <c r="K236" s="1">
        <v>0.49236496043956507</v>
      </c>
      <c r="L236" s="1">
        <v>0.86419753086419704</v>
      </c>
      <c r="M236" s="1">
        <v>8.4593789974256803E-3</v>
      </c>
      <c r="N236" s="1">
        <f ca="1">1/Merge216[[#This Row],[8 week - Fold change]]</f>
        <v>0.46028521275026285</v>
      </c>
    </row>
    <row r="237" spans="1:14" x14ac:dyDescent="0.3">
      <c r="A237" s="1">
        <v>236</v>
      </c>
      <c r="B237" s="1" t="s">
        <v>229</v>
      </c>
      <c r="C237" s="1">
        <v>1511</v>
      </c>
      <c r="D237" s="3" t="s">
        <v>47</v>
      </c>
      <c r="E237" s="1">
        <v>87156</v>
      </c>
      <c r="F237" s="1">
        <v>0.80246913580246904</v>
      </c>
      <c r="G237" s="1">
        <v>6.6480551140847399E-3</v>
      </c>
      <c r="H237" s="1">
        <v>0.30099261597883709</v>
      </c>
      <c r="I237" s="1">
        <v>0.79012345679012297</v>
      </c>
      <c r="J237" s="1">
        <v>2.64315228095231E-2</v>
      </c>
      <c r="K237" s="1">
        <v>0.44698551954085025</v>
      </c>
      <c r="L237" s="1">
        <v>0.82716049382716095</v>
      </c>
      <c r="M237" s="1">
        <v>2.0063437860795098E-2</v>
      </c>
      <c r="N237" s="1">
        <f ca="1">1/Merge216[[#This Row],[8 week - Fold change]]</f>
        <v>0.47823777661700928</v>
      </c>
    </row>
    <row r="238" spans="1:14" x14ac:dyDescent="0.3">
      <c r="A238" s="1">
        <v>237</v>
      </c>
      <c r="B238" s="1" t="s">
        <v>229</v>
      </c>
      <c r="C238" s="1">
        <v>972</v>
      </c>
      <c r="D238" s="3" t="s">
        <v>49</v>
      </c>
      <c r="E238" s="1">
        <v>57640</v>
      </c>
      <c r="F238" s="1">
        <v>0.79012345679012297</v>
      </c>
      <c r="G238" s="1">
        <v>4.3881447183890802E-2</v>
      </c>
      <c r="H238" s="1">
        <v>0.31817667872784539</v>
      </c>
      <c r="I238" s="1">
        <v>0.87654320987654299</v>
      </c>
      <c r="J238" s="1">
        <v>4.5752404065831096E-3</v>
      </c>
      <c r="K238" s="1">
        <v>0.36198454309488975</v>
      </c>
      <c r="L238" s="1">
        <v>0.86419753086419704</v>
      </c>
      <c r="M238" s="1">
        <v>3.26406823171834E-3</v>
      </c>
      <c r="N238" s="1">
        <f ca="1">1/Merge216[[#This Row],[8 week - Fold change]]</f>
        <v>0.33499233718695348</v>
      </c>
    </row>
    <row r="239" spans="1:14" x14ac:dyDescent="0.3">
      <c r="A239" s="1">
        <v>238</v>
      </c>
      <c r="B239" s="1" t="s">
        <v>230</v>
      </c>
      <c r="C239" s="1">
        <v>1039</v>
      </c>
      <c r="D239" s="3" t="s">
        <v>73</v>
      </c>
      <c r="E239" s="2" t="s">
        <v>24</v>
      </c>
      <c r="F239" s="1">
        <v>0.79012345679012297</v>
      </c>
      <c r="G239" s="1">
        <v>3.2072877765344301E-2</v>
      </c>
      <c r="H239" s="1">
        <v>0.13506258685922709</v>
      </c>
      <c r="I239" s="1">
        <v>0.79629629629629595</v>
      </c>
      <c r="J239" s="1">
        <v>2.5432268907710599E-2</v>
      </c>
      <c r="K239" s="1">
        <v>0.16331169349357089</v>
      </c>
      <c r="L239" s="1">
        <v>0.83950617283950602</v>
      </c>
      <c r="M239" s="1">
        <v>9.9187529902649094E-3</v>
      </c>
      <c r="N239" s="1">
        <f ca="1">1/Merge216[[#This Row],[8 week - Fold change]]</f>
        <v>0.13335094927142521</v>
      </c>
    </row>
    <row r="240" spans="1:14" x14ac:dyDescent="0.3">
      <c r="A240" s="1">
        <v>239</v>
      </c>
      <c r="B240" s="1" t="s">
        <v>230</v>
      </c>
      <c r="C240" s="1">
        <v>1476</v>
      </c>
      <c r="D240" s="3" t="s">
        <v>81</v>
      </c>
      <c r="E240" s="2" t="s">
        <v>24</v>
      </c>
      <c r="F240" s="1">
        <v>0.77777777777777801</v>
      </c>
      <c r="G240" s="1">
        <v>5.6680288231578E-3</v>
      </c>
      <c r="H240" s="1">
        <v>2.4825108101227769</v>
      </c>
      <c r="I240" s="1">
        <v>0.95061728395061695</v>
      </c>
      <c r="J240" s="1">
        <v>2.4487384988870001E-3</v>
      </c>
      <c r="K240" s="1">
        <v>2.7023227645867394</v>
      </c>
      <c r="L240" s="1">
        <v>0.79012345679012297</v>
      </c>
      <c r="M240" s="1">
        <v>8.5166582052774303E-3</v>
      </c>
      <c r="N240" s="1">
        <f ca="1">1/Merge216[[#This Row],[8 week - Fold change]]</f>
        <v>3.1455231937185495</v>
      </c>
    </row>
    <row r="241" spans="1:14" x14ac:dyDescent="0.3">
      <c r="A241" s="1">
        <v>240</v>
      </c>
      <c r="B241" s="1" t="s">
        <v>230</v>
      </c>
      <c r="C241" s="1">
        <v>637</v>
      </c>
      <c r="D241" s="3" t="s">
        <v>207</v>
      </c>
      <c r="E241" s="2" t="s">
        <v>24</v>
      </c>
      <c r="F241" s="1">
        <v>0.77777777777777801</v>
      </c>
      <c r="G241" s="1">
        <v>3.2711664079922501E-2</v>
      </c>
      <c r="H241" s="1">
        <v>0.44116798338084978</v>
      </c>
      <c r="I241" s="1">
        <v>0.87654320987654299</v>
      </c>
      <c r="J241" s="1">
        <v>3.0764996472287301E-3</v>
      </c>
      <c r="K241" s="1">
        <v>0.39823722842852832</v>
      </c>
      <c r="L241" s="1">
        <v>0.90123456790123502</v>
      </c>
      <c r="M241" s="1">
        <v>1.1032159170154699E-3</v>
      </c>
      <c r="N241" s="1">
        <f ca="1">1/Merge216[[#This Row],[8 week - Fold change]]</f>
        <v>0.37485381757895747</v>
      </c>
    </row>
    <row r="242" spans="1:14" x14ac:dyDescent="0.3">
      <c r="A242" s="1">
        <v>241</v>
      </c>
      <c r="B242" s="1" t="s">
        <v>230</v>
      </c>
      <c r="C242" s="1">
        <v>1230</v>
      </c>
      <c r="D242" s="3" t="s">
        <v>79</v>
      </c>
      <c r="E242" s="2" t="s">
        <v>24</v>
      </c>
      <c r="F242" s="1">
        <v>0.76543209876543195</v>
      </c>
      <c r="G242" s="1">
        <v>2.9831634248736999E-2</v>
      </c>
      <c r="H242" s="1">
        <v>2.2398467085975273</v>
      </c>
      <c r="I242" s="1">
        <v>0.86419753086419804</v>
      </c>
      <c r="J242" s="1">
        <v>5.5383163660468696E-3</v>
      </c>
      <c r="K242" s="1">
        <v>3.2695679352785447</v>
      </c>
      <c r="L242" s="1">
        <v>0.86419753086419804</v>
      </c>
      <c r="M242" s="1">
        <v>1.3727459379391399E-2</v>
      </c>
      <c r="N242" s="1">
        <f ca="1">1/Merge216[[#This Row],[8 week - Fold change]]</f>
        <v>2.8459296508210006</v>
      </c>
    </row>
    <row r="243" spans="1:14" x14ac:dyDescent="0.3">
      <c r="A243" s="1">
        <v>242</v>
      </c>
      <c r="B243" s="1" t="s">
        <v>230</v>
      </c>
      <c r="C243" s="1">
        <v>884</v>
      </c>
      <c r="D243" s="3" t="s">
        <v>216</v>
      </c>
      <c r="E243" s="2" t="s">
        <v>24</v>
      </c>
      <c r="F243" s="1">
        <v>0.75308641975308599</v>
      </c>
      <c r="G243" s="1">
        <v>1.21370627225435E-2</v>
      </c>
      <c r="H243" s="1">
        <v>7.0496722685389576E-2</v>
      </c>
      <c r="I243" s="1">
        <v>0.76543209876543195</v>
      </c>
      <c r="J243" s="1">
        <v>1.21963076725605E-2</v>
      </c>
      <c r="K243" s="1">
        <v>8.6114500598652416E-2</v>
      </c>
      <c r="L243" s="1">
        <v>0.82098765432098797</v>
      </c>
      <c r="M243" s="1">
        <v>4.6919874831411598E-3</v>
      </c>
      <c r="N243" s="1">
        <f ca="1">1/Merge216[[#This Row],[8 week - Fold change]]</f>
        <v>6.3892925108961426E-2</v>
      </c>
    </row>
    <row r="244" spans="1:14" x14ac:dyDescent="0.3">
      <c r="A244" s="1">
        <v>243</v>
      </c>
      <c r="B244" s="1" t="s">
        <v>230</v>
      </c>
      <c r="C244" s="1">
        <v>976</v>
      </c>
      <c r="D244" s="3" t="s">
        <v>227</v>
      </c>
      <c r="E244" s="2" t="s">
        <v>24</v>
      </c>
      <c r="F244" s="1">
        <v>0.74074074074074103</v>
      </c>
      <c r="G244" s="1">
        <v>4.5947140843429102E-2</v>
      </c>
      <c r="H244" s="1">
        <v>0.13478202391360536</v>
      </c>
      <c r="I244" s="1">
        <v>0.80246913580246904</v>
      </c>
      <c r="J244" s="1">
        <v>1.85272359398569E-2</v>
      </c>
      <c r="K244" s="1">
        <v>0.13251246677994633</v>
      </c>
      <c r="L244" s="1">
        <v>0.76543209876543195</v>
      </c>
      <c r="M244" s="1">
        <v>1.52039164686683E-2</v>
      </c>
      <c r="N244" s="1">
        <f ca="1">1/Merge216[[#This Row],[8 week - Fold change]]</f>
        <v>0.12824726816714255</v>
      </c>
    </row>
    <row r="245" spans="1:14" x14ac:dyDescent="0.3">
      <c r="A245" s="1">
        <v>244</v>
      </c>
      <c r="B245" s="1" t="s">
        <v>230</v>
      </c>
      <c r="C245" s="1">
        <v>364</v>
      </c>
      <c r="D245" s="3" t="s">
        <v>249</v>
      </c>
      <c r="E245" s="1">
        <v>5999</v>
      </c>
      <c r="F245" s="1">
        <v>0.72839506172839497</v>
      </c>
      <c r="G245" s="1">
        <v>4.4734492531129003E-2</v>
      </c>
      <c r="H245" s="1">
        <v>0.40161915929490655</v>
      </c>
      <c r="I245" s="1">
        <v>1</v>
      </c>
      <c r="J245" s="1">
        <v>6.7199023490380395E-5</v>
      </c>
      <c r="K245" s="1">
        <v>0.26303013469342884</v>
      </c>
      <c r="L245" s="1">
        <v>0.97530864197530898</v>
      </c>
      <c r="M245" s="1">
        <v>6.8890812112140599E-4</v>
      </c>
      <c r="N245" s="1">
        <f ca="1">1/Merge216[[#This Row],[8 week - Fold change]]</f>
        <v>0.34393313048615404</v>
      </c>
    </row>
  </sheetData>
  <phoneticPr fontId="1" type="noConversion"/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L g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S / F S d q s A A A D 3 A A A A E g A A A E N v b m Z p Z y 9 Q Y W N r Y W d l L n h t b I S P s Q 6 C M B i E d x P f g X S n L c W J / J T B V R I T o n F t o I F G a A 0 t l n d z 8 J F 8 B S G K u j n e 3 Z f c 3 e N 2 h 2 z s 2 u A q e 6 u M T l G E K Q q s E 7 o S r d E y R d q g j K 9 X s B f l W d Q y m G h t k 9 F W K W q c u y S E e O + x j 7 H p a 8 I o j c g p 3 x V l I z u B P r D 6 D 4 d K z 7 W l R B y O r z W c 4 Y j G e M M Y p k A W E 3 K l v w C b B s / p j w n b o X V D L 7 n U 4 a E A s k g g 7 w / 8 C Q A A / / 8 D A F B L A w Q U A A I A C A A A A C E A A f E t d c k B A A A g C A A A E w A A A E Z v c m 1 1 b G F z L 1 N l Y 3 R p b 2 4 x L m 3 s l F F r w j A Q x 9 + F f o c Q X x R c 0 V J G x v B h F I V t z g 1 0 7 E F E q j 2 1 W B N J U 3 G I 3 3 1 p 0 9 a q k Q n O t / W l d / + 0 d 5 d f / 0 0 I E + E z i n r q 3 n g 0 S k Y p n L s c P F T G 9 T s L o y Y K Q B g l J K 8 e i / g E p N L a T C A w n Y h z o O K L 8 c W Y s U W l u h 1 0 3 S U 0 8 Q c L f e G v Y V Q f W Q Q P d w O H U S G f H N Z U n T J 2 5 i 6 d y R 7 9 7 x X E L f r u O A C z z 1 0 a T h l f O i y I l j R e D C u q a W 2 7 x W 1 w R c Q B 1 5 C Q K 0 j A R u x q a I u t p 0 8 n E 2 m 0 H A N X 8 s f a D X R 6 h 8 2 s t v Y N v T o J o l A A D + X a M x X 3 t h k P t t t V j Z J P t R s 6 p m h f T / H h 9 h h t P U b 7 D E b 7 L E Z b r 1 6 N k f w B x k b 9 9 i C J H i Q 5 A 5 K c B U n 0 6 l U g 3 4 D P o K E F q T b d B V n c e 2 E + r a g T I O 6 Z b V U O o A x 9 J K Z a / N a r T z 2 z A 1 P x H s k h q z n i 1 m b l U k 9 O k P 4 P q p t S k 1 h B z v i i k z Z S S i 2 a e 7 J g w t R 1 B Z s l s G Q R s 1 A g T r M i S Z w V S p J 9 s S Q t h P u i B 5 Q P 9 n R C 2 b q M s v o i G s p E Q 5 l c T p l c S J k c U 0 7 9 m x u 2 4 N D U k g U P p p T J I W V i k p y y j P e U Z V K k L N N C + D t l c n Q o p J w r V h X / w 7 4 B 7 B 8 A A A D / / w M A U E s B A i 0 A F A A G A A g A A A A h A C r d q k D S A A A A N w E A A B M A A A A A A A A A A A A A A A A A A A A A A F t D b 2 5 0 Z W 5 0 X 1 R 5 c G V z X S 5 4 b W x Q S w E C L Q A U A A I A C A A A A C E A S / F S d q s A A A D 3 A A A A E g A A A A A A A A A A A A A A A A A L A w A A Q 2 9 u Z m l n L 1 B h Y 2 t h Z 2 U u e G 1 s U E s B A i 0 A F A A C A A g A A A A h A A H x L X X J A Q A A I A g A A B M A A A A A A A A A A A A A A A A A 5 g M A A E Z v c m 1 1 b G F z L 1 N l Y 3 R p b 2 4 x L m 1 Q S w U G A A A A A A M A A w D C A A A A 4 A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l J A A A A A A A A B 0 k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8 w L T I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z E 4 N y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0 L T E 2 V D E 2 O j E w O j M y L j M 4 N z I x M D Z a I i 8 + P E V u d H J 5 I F R 5 c G U 9 I k Z p b G x D b 2 x 1 b W 5 U e X B l c y I g V m F s d W U 9 I n N C Z 1 V G Q l F V R C I v P j x F b n R y e S B U e X B l P S J G a W x s Q 2 9 s d W 1 u T m F t Z X M i I F Z h b H V l P S J z W y Z x d W 9 0 O 0 Z l Y X R 1 c m U m c X V v d D s s J n F 1 b 3 Q 7 M k F V Q y Z x d W 9 0 O y w m c X V v d D s y U H Z h b C Z x d W 9 0 O y w m c X V v d D s y T G 9 n M k Z D J n F 1 b 3 Q 7 L C Z x d W 9 0 O z J G Q y Z x d W 9 0 O y w m c X V v d D s y Y 2 x 1 c 3 R l c n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w L T I v Q X V 0 b 1 J l b W 9 2 Z W R D b 2 x 1 b W 5 z M S 5 7 R m V h d H V y Z S w w f S Z x d W 9 0 O y w m c X V v d D t T Z W N 0 a W 9 u M S 8 w L T I v Q X V 0 b 1 J l b W 9 2 Z W R D b 2 x 1 b W 5 z M S 5 7 M k F V Q y w x f S Z x d W 9 0 O y w m c X V v d D t T Z W N 0 a W 9 u M S 8 w L T I v Q X V 0 b 1 J l b W 9 2 Z W R D b 2 x 1 b W 5 z M S 5 7 M l B 2 Y W w s M n 0 m c X V v d D s s J n F 1 b 3 Q 7 U 2 V j d G l v b j E v M C 0 y L 0 F 1 d G 9 S Z W 1 v d m V k Q 2 9 s d W 1 u c z E u e z J M b 2 c y R k M s M 3 0 m c X V v d D s s J n F 1 b 3 Q 7 U 2 V j d G l v b j E v M C 0 y L 0 F 1 d G 9 S Z W 1 v d m V k Q 2 9 s d W 1 u c z E u e z J G Q y w 0 f S Z x d W 9 0 O y w m c X V v d D t T Z W N 0 a W 9 u M S 8 w L T I v Q X V 0 b 1 J l b W 9 2 Z W R D b 2 x 1 b W 5 z M S 5 7 M m N s d X N 0 Z X J z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z A t M i 9 B d X R v U m V t b 3 Z l Z E N v b H V t b n M x L n t G Z W F 0 d X J l L D B 9 J n F 1 b 3 Q 7 L C Z x d W 9 0 O 1 N l Y 3 R p b 2 4 x L z A t M i 9 B d X R v U m V t b 3 Z l Z E N v b H V t b n M x L n s y Q V V D L D F 9 J n F 1 b 3 Q 7 L C Z x d W 9 0 O 1 N l Y 3 R p b 2 4 x L z A t M i 9 B d X R v U m V t b 3 Z l Z E N v b H V t b n M x L n s y U H Z h b C w y f S Z x d W 9 0 O y w m c X V v d D t T Z W N 0 a W 9 u M S 8 w L T I v Q X V 0 b 1 J l b W 9 2 Z W R D b 2 x 1 b W 5 z M S 5 7 M k x v Z z J G Q y w z f S Z x d W 9 0 O y w m c X V v d D t T Z W N 0 a W 9 u M S 8 w L T I v Q X V 0 b 1 J l b W 9 2 Z W R D b 2 x 1 b W 5 z M S 5 7 M k Z D L D R 9 J n F 1 b 3 Q 7 L C Z x d W 9 0 O 1 N l Y 3 R p b 2 4 x L z A t M i 9 B d X R v U m V t b 3 Z l Z E N v b H V t b n M x L n s y Y 2 x 1 c 3 R l c n M s N X 0 m c X V v d D t d L C Z x d W 9 0 O 1 J l b G F 0 a W 9 u c 2 h p c E l u Z m 8 m c X V v d D s 6 W 1 1 9 I i 8 + P E V u d H J 5 I F R 5 c G U 9 I l J l c 3 V s d F R 5 c G U i I F Z h b H V l P S J z V G F i b G U i L z 4 8 R W 5 0 c n k g V H l w Z T 0 i T m F 2 a W d h d G l v b l N 0 Z X B O Y W 1 l I i B W Y W x 1 Z T 0 i c 0 5 h d m l n Y X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z A t N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3 M T g 3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Q t M T Z U M T Y 6 M T E 6 M j E u O T I 4 N j U 1 O V o i L z 4 8 R W 5 0 c n k g V H l w Z T 0 i R m l s b E N v b H V t b l R 5 c G V z I i B W Y W x 1 Z T 0 i c 0 J n V U Z C U V V E I i 8 + P E V u d H J 5 I F R 5 c G U 9 I k Z p b G x D b 2 x 1 b W 5 O Y W 1 l c y I g V m F s d W U 9 I n N b J n F 1 b 3 Q 7 R m V h d H V y Z S Z x d W 9 0 O y w m c X V v d D s 0 Q V V D J n F 1 b 3 Q 7 L C Z x d W 9 0 O z R Q d m F s J n F 1 b 3 Q 7 L C Z x d W 9 0 O z R M b 2 c y R k M m c X V v d D s s J n F 1 b 3 Q 7 N E Z D J n F 1 b 3 Q 7 L C Z x d W 9 0 O z R j b H V z d G V y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A t N C 9 B d X R v U m V t b 3 Z l Z E N v b H V t b n M x L n t G Z W F 0 d X J l L D B 9 J n F 1 b 3 Q 7 L C Z x d W 9 0 O 1 N l Y 3 R p b 2 4 x L z A t N C 9 B d X R v U m V t b 3 Z l Z E N v b H V t b n M x L n s 0 Q V V D L D F 9 J n F 1 b 3 Q 7 L C Z x d W 9 0 O 1 N l Y 3 R p b 2 4 x L z A t N C 9 B d X R v U m V t b 3 Z l Z E N v b H V t b n M x L n s 0 U H Z h b C w y f S Z x d W 9 0 O y w m c X V v d D t T Z W N 0 a W 9 u M S 8 w L T Q v Q X V 0 b 1 J l b W 9 2 Z W R D b 2 x 1 b W 5 z M S 5 7 N E x v Z z J G Q y w z f S Z x d W 9 0 O y w m c X V v d D t T Z W N 0 a W 9 u M S 8 w L T Q v Q X V 0 b 1 J l b W 9 2 Z W R D b 2 x 1 b W 5 z M S 5 7 N E Z D L D R 9 J n F 1 b 3 Q 7 L C Z x d W 9 0 O 1 N l Y 3 R p b 2 4 x L z A t N C 9 B d X R v U m V t b 3 Z l Z E N v b H V t b n M x L n s 0 Y 2 x 1 c 3 R l c n M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M C 0 0 L 0 F 1 d G 9 S Z W 1 v d m V k Q 2 9 s d W 1 u c z E u e 0 Z l Y X R 1 c m U s M H 0 m c X V v d D s s J n F 1 b 3 Q 7 U 2 V j d G l v b j E v M C 0 0 L 0 F 1 d G 9 S Z W 1 v d m V k Q 2 9 s d W 1 u c z E u e z R B V U M s M X 0 m c X V v d D s s J n F 1 b 3 Q 7 U 2 V j d G l v b j E v M C 0 0 L 0 F 1 d G 9 S Z W 1 v d m V k Q 2 9 s d W 1 u c z E u e z R Q d m F s L D J 9 J n F 1 b 3 Q 7 L C Z x d W 9 0 O 1 N l Y 3 R p b 2 4 x L z A t N C 9 B d X R v U m V t b 3 Z l Z E N v b H V t b n M x L n s 0 T G 9 n M k Z D L D N 9 J n F 1 b 3 Q 7 L C Z x d W 9 0 O 1 N l Y 3 R p b 2 4 x L z A t N C 9 B d X R v U m V t b 3 Z l Z E N v b H V t b n M x L n s 0 R k M s N H 0 m c X V v d D s s J n F 1 b 3 Q 7 U 2 V j d G l v b j E v M C 0 0 L 0 F 1 d G 9 S Z W 1 v d m V k Q 2 9 s d W 1 u c z E u e z R j b H V z d G V y c y w 1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T m F 2 a W d h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M C 0 4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c x O D c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C 0 x N l Q x N j o x M T o 1 N C 4 2 N T E 3 N j c 4 W i I v P j x F b n R y e S B U e X B l P S J G a W x s Q 2 9 s d W 1 u V H l w Z X M i I F Z h b H V l P S J z Q m d V R k J R V U Q i L z 4 8 R W 5 0 c n k g V H l w Z T 0 i R m l s b E N v b H V t b k 5 h b W V z I i B W Y W x 1 Z T 0 i c 1 s m c X V v d D t G Z W F 0 d X J l J n F 1 b 3 Q 7 L C Z x d W 9 0 O z h B V U M m c X V v d D s s J n F 1 b 3 Q 7 O F B 2 Y W w m c X V v d D s s J n F 1 b 3 Q 7 O E x v Z z J G Q y Z x d W 9 0 O y w m c X V v d D s 4 R k M m c X V v d D s s J n F 1 b 3 Q 7 O G N s d X N 0 Z X J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C 0 4 L 0 F 1 d G 9 S Z W 1 v d m V k Q 2 9 s d W 1 u c z E u e 0 Z l Y X R 1 c m U s M H 0 m c X V v d D s s J n F 1 b 3 Q 7 U 2 V j d G l v b j E v M C 0 4 L 0 F 1 d G 9 S Z W 1 v d m V k Q 2 9 s d W 1 u c z E u e z h B V U M s M X 0 m c X V v d D s s J n F 1 b 3 Q 7 U 2 V j d G l v b j E v M C 0 4 L 0 F 1 d G 9 S Z W 1 v d m V k Q 2 9 s d W 1 u c z E u e z h Q d m F s L D J 9 J n F 1 b 3 Q 7 L C Z x d W 9 0 O 1 N l Y 3 R p b 2 4 x L z A t O C 9 B d X R v U m V t b 3 Z l Z E N v b H V t b n M x L n s 4 T G 9 n M k Z D L D N 9 J n F 1 b 3 Q 7 L C Z x d W 9 0 O 1 N l Y 3 R p b 2 4 x L z A t O C 9 B d X R v U m V t b 3 Z l Z E N v b H V t b n M x L n s 4 R k M s N H 0 m c X V v d D s s J n F 1 b 3 Q 7 U 2 V j d G l v b j E v M C 0 4 L 0 F 1 d G 9 S Z W 1 v d m V k Q 2 9 s d W 1 u c z E u e z h j b H V z d G V y c y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8 w L T g v Q X V 0 b 1 J l b W 9 2 Z W R D b 2 x 1 b W 5 z M S 5 7 R m V h d H V y Z S w w f S Z x d W 9 0 O y w m c X V v d D t T Z W N 0 a W 9 u M S 8 w L T g v Q X V 0 b 1 J l b W 9 2 Z W R D b 2 x 1 b W 5 z M S 5 7 O E F V Q y w x f S Z x d W 9 0 O y w m c X V v d D t T Z W N 0 a W 9 u M S 8 w L T g v Q X V 0 b 1 J l b W 9 2 Z W R D b 2 x 1 b W 5 z M S 5 7 O F B 2 Y W w s M n 0 m c X V v d D s s J n F 1 b 3 Q 7 U 2 V j d G l v b j E v M C 0 4 L 0 F 1 d G 9 S Z W 1 v d m V k Q 2 9 s d W 1 u c z E u e z h M b 2 c y R k M s M 3 0 m c X V v d D s s J n F 1 b 3 Q 7 U 2 V j d G l v b j E v M C 0 4 L 0 F 1 d G 9 S Z W 1 v d m V k Q 2 9 s d W 1 u c z E u e z h G Q y w 0 f S Z x d W 9 0 O y w m c X V v d D t T Z W N 0 a W 9 u M S 8 w L T g v Q X V 0 b 1 J l b W 9 2 Z W R D b 2 x 1 b W 5 z M S 5 7 O G N s d X N 0 Z X J z L D V 9 J n F 1 b 3 Q 7 X S w m c X V v d D t S Z W x h d G l v b n N o a X B J b m Z v J n F 1 b 3 Q 7 O l t d f S I v P j x F b n R y e S B U e X B l P S J S Z X N 1 b H R U e X B l I i B W Y W x 1 Z T 0 i c 1 R h Y m x l I i 8 + P E V u d H J 5 I F R 5 c G U 9 I k 5 h d m l n Y X R p b 2 5 T d G V w T m F t Z S I g V m F s d W U 9 I n N O Y X Z p Z 2 F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Z X J n Z T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z E 4 N y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0 L T E 2 V D E 2 O j E z O j Q z L j Q x M j Y y O D V a I i 8 + P E V u d H J 5 I F R 5 c G U 9 I k Z p b G x D b 2 x 1 b W 5 U e X B l c y I g V m F s d W U 9 I n N C Z 1 V G Q l F V R E J n V U Z C U V V E I i 8 + P E V u d H J 5 I F R 5 c G U 9 I k Z p b G x D b 2 x 1 b W 5 O Y W 1 l c y I g V m F s d W U 9 I n N b J n F 1 b 3 Q 7 R m V h d H V y Z S Z x d W 9 0 O y w m c X V v d D s y Q V V D J n F 1 b 3 Q 7 L C Z x d W 9 0 O z J Q d m F s J n F 1 b 3 Q 7 L C Z x d W 9 0 O z J M b 2 c y R k M m c X V v d D s s J n F 1 b 3 Q 7 M k Z D J n F 1 b 3 Q 7 L C Z x d W 9 0 O z J j b H V z d G V y c y Z x d W 9 0 O y w m c X V v d D s w L T Q u R m V h d H V y Z S Z x d W 9 0 O y w m c X V v d D s w L T Q u N E F V Q y Z x d W 9 0 O y w m c X V v d D s w L T Q u N F B 2 Y W w m c X V v d D s s J n F 1 b 3 Q 7 M C 0 0 L j R M b 2 c y R k M m c X V v d D s s J n F 1 b 3 Q 7 M C 0 0 L j R G Q y Z x d W 9 0 O y w m c X V v d D s w L T Q u N G N s d X N 0 Z X J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c m d l M S 9 B d X R v U m V t b 3 Z l Z E N v b H V t b n M x L n t G Z W F 0 d X J l L D B 9 J n F 1 b 3 Q 7 L C Z x d W 9 0 O 1 N l Y 3 R p b 2 4 x L 0 1 l c m d l M S 9 B d X R v U m V t b 3 Z l Z E N v b H V t b n M x L n s y Q V V D L D F 9 J n F 1 b 3 Q 7 L C Z x d W 9 0 O 1 N l Y 3 R p b 2 4 x L 0 1 l c m d l M S 9 B d X R v U m V t b 3 Z l Z E N v b H V t b n M x L n s y U H Z h b C w y f S Z x d W 9 0 O y w m c X V v d D t T Z W N 0 a W 9 u M S 9 N Z X J n Z T E v Q X V 0 b 1 J l b W 9 2 Z W R D b 2 x 1 b W 5 z M S 5 7 M k x v Z z J G Q y w z f S Z x d W 9 0 O y w m c X V v d D t T Z W N 0 a W 9 u M S 9 N Z X J n Z T E v Q X V 0 b 1 J l b W 9 2 Z W R D b 2 x 1 b W 5 z M S 5 7 M k Z D L D R 9 J n F 1 b 3 Q 7 L C Z x d W 9 0 O 1 N l Y 3 R p b 2 4 x L 0 1 l c m d l M S 9 B d X R v U m V t b 3 Z l Z E N v b H V t b n M x L n s y Y 2 x 1 c 3 R l c n M s N X 0 m c X V v d D s s J n F 1 b 3 Q 7 U 2 V j d G l v b j E v T W V y Z 2 U x L 0 F 1 d G 9 S Z W 1 v d m V k Q 2 9 s d W 1 u c z E u e z A t N C 5 G Z W F 0 d X J l L D Z 9 J n F 1 b 3 Q 7 L C Z x d W 9 0 O 1 N l Y 3 R p b 2 4 x L 0 1 l c m d l M S 9 B d X R v U m V t b 3 Z l Z E N v b H V t b n M x L n s w L T Q u N E F V Q y w 3 f S Z x d W 9 0 O y w m c X V v d D t T Z W N 0 a W 9 u M S 9 N Z X J n Z T E v Q X V 0 b 1 J l b W 9 2 Z W R D b 2 x 1 b W 5 z M S 5 7 M C 0 0 L j R Q d m F s L D h 9 J n F 1 b 3 Q 7 L C Z x d W 9 0 O 1 N l Y 3 R p b 2 4 x L 0 1 l c m d l M S 9 B d X R v U m V t b 3 Z l Z E N v b H V t b n M x L n s w L T Q u N E x v Z z J G Q y w 5 f S Z x d W 9 0 O y w m c X V v d D t T Z W N 0 a W 9 u M S 9 N Z X J n Z T E v Q X V 0 b 1 J l b W 9 2 Z W R D b 2 x 1 b W 5 z M S 5 7 M C 0 0 L j R G Q y w x M H 0 m c X V v d D s s J n F 1 b 3 Q 7 U 2 V j d G l v b j E v T W V y Z 2 U x L 0 F 1 d G 9 S Z W 1 v d m V k Q 2 9 s d W 1 u c z E u e z A t N C 4 0 Y 2 x 1 c 3 R l c n M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N Z X J n Z T E v Q X V 0 b 1 J l b W 9 2 Z W R D b 2 x 1 b W 5 z M S 5 7 R m V h d H V y Z S w w f S Z x d W 9 0 O y w m c X V v d D t T Z W N 0 a W 9 u M S 9 N Z X J n Z T E v Q X V 0 b 1 J l b W 9 2 Z W R D b 2 x 1 b W 5 z M S 5 7 M k F V Q y w x f S Z x d W 9 0 O y w m c X V v d D t T Z W N 0 a W 9 u M S 9 N Z X J n Z T E v Q X V 0 b 1 J l b W 9 2 Z W R D b 2 x 1 b W 5 z M S 5 7 M l B 2 Y W w s M n 0 m c X V v d D s s J n F 1 b 3 Q 7 U 2 V j d G l v b j E v T W V y Z 2 U x L 0 F 1 d G 9 S Z W 1 v d m V k Q 2 9 s d W 1 u c z E u e z J M b 2 c y R k M s M 3 0 m c X V v d D s s J n F 1 b 3 Q 7 U 2 V j d G l v b j E v T W V y Z 2 U x L 0 F 1 d G 9 S Z W 1 v d m V k Q 2 9 s d W 1 u c z E u e z J G Q y w 0 f S Z x d W 9 0 O y w m c X V v d D t T Z W N 0 a W 9 u M S 9 N Z X J n Z T E v Q X V 0 b 1 J l b W 9 2 Z W R D b 2 x 1 b W 5 z M S 5 7 M m N s d X N 0 Z X J z L D V 9 J n F 1 b 3 Q 7 L C Z x d W 9 0 O 1 N l Y 3 R p b 2 4 x L 0 1 l c m d l M S 9 B d X R v U m V t b 3 Z l Z E N v b H V t b n M x L n s w L T Q u R m V h d H V y Z S w 2 f S Z x d W 9 0 O y w m c X V v d D t T Z W N 0 a W 9 u M S 9 N Z X J n Z T E v Q X V 0 b 1 J l b W 9 2 Z W R D b 2 x 1 b W 5 z M S 5 7 M C 0 0 L j R B V U M s N 3 0 m c X V v d D s s J n F 1 b 3 Q 7 U 2 V j d G l v b j E v T W V y Z 2 U x L 0 F 1 d G 9 S Z W 1 v d m V k Q 2 9 s d W 1 u c z E u e z A t N C 4 0 U H Z h b C w 4 f S Z x d W 9 0 O y w m c X V v d D t T Z W N 0 a W 9 u M S 9 N Z X J n Z T E v Q X V 0 b 1 J l b W 9 2 Z W R D b 2 x 1 b W 5 z M S 5 7 M C 0 0 L j R M b 2 c y R k M s O X 0 m c X V v d D s s J n F 1 b 3 Q 7 U 2 V j d G l v b j E v T W V y Z 2 U x L 0 F 1 d G 9 S Z W 1 v d m V k Q 2 9 s d W 1 u c z E u e z A t N C 4 0 R k M s M T B 9 J n F 1 b 3 Q 7 L C Z x d W 9 0 O 1 N l Y 3 R p b 2 4 x L 0 1 l c m d l M S 9 B d X R v U m V t b 3 Z l Z E N v b H V t b n M x L n s w L T Q u N G N s d X N 0 Z X J z L D E x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T m F 2 a W d h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W V y Z 2 U y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C 0 x N l Q x N j o x M z o 0 M i 4 z O T I 2 O D Q y W i I v P j x F b n R y e S B U e X B l P S J G a W x s Q 2 9 s d W 1 u V H l w Z X M i I F Z h b H V l P S J z Q m d V R k J R V U R C Z 1 V G Q l F V R E J n V U Z C U V V E I i 8 + P E V u d H J 5 I F R 5 c G U 9 I k Z p b G x D b 2 x 1 b W 5 O Y W 1 l c y I g V m F s d W U 9 I n N b J n F 1 b 3 Q 7 R m V h d H V y Z S Z x d W 9 0 O y w m c X V v d D s y Q V V D J n F 1 b 3 Q 7 L C Z x d W 9 0 O z J Q d m F s J n F 1 b 3 Q 7 L C Z x d W 9 0 O z J M b 2 c y R k M m c X V v d D s s J n F 1 b 3 Q 7 M k Z D J n F 1 b 3 Q 7 L C Z x d W 9 0 O z J j b H V z d G V y c y Z x d W 9 0 O y w m c X V v d D s w L T Q u R m V h d H V y Z S Z x d W 9 0 O y w m c X V v d D s w L T Q u N E F V Q y Z x d W 9 0 O y w m c X V v d D s w L T Q u N F B 2 Y W w m c X V v d D s s J n F 1 b 3 Q 7 M C 0 0 L j R M b 2 c y R k M m c X V v d D s s J n F 1 b 3 Q 7 M C 0 0 L j R G Q y Z x d W 9 0 O y w m c X V v d D s w L T Q u N G N s d X N 0 Z X J z J n F 1 b 3 Q 7 L C Z x d W 9 0 O z A t O C 5 G Z W F 0 d X J l J n F 1 b 3 Q 7 L C Z x d W 9 0 O z A t O C 4 4 Q V V D J n F 1 b 3 Q 7 L C Z x d W 9 0 O z A t O C 4 4 U H Z h b C Z x d W 9 0 O y w m c X V v d D s w L T g u O E x v Z z J G Q y Z x d W 9 0 O y w m c X V v d D s w L T g u O E Z D J n F 1 b 3 Q 7 L C Z x d W 9 0 O z A t O C 4 4 Y 2 x 1 c 3 R l c n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W V y Z 2 U y L 0 F 1 d G 9 S Z W 1 v d m V k Q 2 9 s d W 1 u c z E u e 0 Z l Y X R 1 c m U s M H 0 m c X V v d D s s J n F 1 b 3 Q 7 U 2 V j d G l v b j E v T W V y Z 2 U y L 0 F 1 d G 9 S Z W 1 v d m V k Q 2 9 s d W 1 u c z E u e z J B V U M s M X 0 m c X V v d D s s J n F 1 b 3 Q 7 U 2 V j d G l v b j E v T W V y Z 2 U y L 0 F 1 d G 9 S Z W 1 v d m V k Q 2 9 s d W 1 u c z E u e z J Q d m F s L D J 9 J n F 1 b 3 Q 7 L C Z x d W 9 0 O 1 N l Y 3 R p b 2 4 x L 0 1 l c m d l M i 9 B d X R v U m V t b 3 Z l Z E N v b H V t b n M x L n s y T G 9 n M k Z D L D N 9 J n F 1 b 3 Q 7 L C Z x d W 9 0 O 1 N l Y 3 R p b 2 4 x L 0 1 l c m d l M i 9 B d X R v U m V t b 3 Z l Z E N v b H V t b n M x L n s y R k M s N H 0 m c X V v d D s s J n F 1 b 3 Q 7 U 2 V j d G l v b j E v T W V y Z 2 U y L 0 F 1 d G 9 S Z W 1 v d m V k Q 2 9 s d W 1 u c z E u e z J j b H V z d G V y c y w 1 f S Z x d W 9 0 O y w m c X V v d D t T Z W N 0 a W 9 u M S 9 N Z X J n Z T I v Q X V 0 b 1 J l b W 9 2 Z W R D b 2 x 1 b W 5 z M S 5 7 M C 0 0 L k Z l Y X R 1 c m U s N n 0 m c X V v d D s s J n F 1 b 3 Q 7 U 2 V j d G l v b j E v T W V y Z 2 U y L 0 F 1 d G 9 S Z W 1 v d m V k Q 2 9 s d W 1 u c z E u e z A t N C 4 0 Q V V D L D d 9 J n F 1 b 3 Q 7 L C Z x d W 9 0 O 1 N l Y 3 R p b 2 4 x L 0 1 l c m d l M i 9 B d X R v U m V t b 3 Z l Z E N v b H V t b n M x L n s w L T Q u N F B 2 Y W w s O H 0 m c X V v d D s s J n F 1 b 3 Q 7 U 2 V j d G l v b j E v T W V y Z 2 U y L 0 F 1 d G 9 S Z W 1 v d m V k Q 2 9 s d W 1 u c z E u e z A t N C 4 0 T G 9 n M k Z D L D l 9 J n F 1 b 3 Q 7 L C Z x d W 9 0 O 1 N l Y 3 R p b 2 4 x L 0 1 l c m d l M i 9 B d X R v U m V t b 3 Z l Z E N v b H V t b n M x L n s w L T Q u N E Z D L D E w f S Z x d W 9 0 O y w m c X V v d D t T Z W N 0 a W 9 u M S 9 N Z X J n Z T I v Q X V 0 b 1 J l b W 9 2 Z W R D b 2 x 1 b W 5 z M S 5 7 M C 0 0 L j R j b H V z d G V y c y w x M X 0 m c X V v d D s s J n F 1 b 3 Q 7 U 2 V j d G l v b j E v T W V y Z 2 U y L 0 F 1 d G 9 S Z W 1 v d m V k Q 2 9 s d W 1 u c z E u e z A t O C 5 G Z W F 0 d X J l L D E y f S Z x d W 9 0 O y w m c X V v d D t T Z W N 0 a W 9 u M S 9 N Z X J n Z T I v Q X V 0 b 1 J l b W 9 2 Z W R D b 2 x 1 b W 5 z M S 5 7 M C 0 4 L j h B V U M s M T N 9 J n F 1 b 3 Q 7 L C Z x d W 9 0 O 1 N l Y 3 R p b 2 4 x L 0 1 l c m d l M i 9 B d X R v U m V t b 3 Z l Z E N v b H V t b n M x L n s w L T g u O F B 2 Y W w s M T R 9 J n F 1 b 3 Q 7 L C Z x d W 9 0 O 1 N l Y 3 R p b 2 4 x L 0 1 l c m d l M i 9 B d X R v U m V t b 3 Z l Z E N v b H V t b n M x L n s w L T g u O E x v Z z J G Q y w x N X 0 m c X V v d D s s J n F 1 b 3 Q 7 U 2 V j d G l v b j E v T W V y Z 2 U y L 0 F 1 d G 9 S Z W 1 v d m V k Q 2 9 s d W 1 u c z E u e z A t O C 4 4 R k M s M T Z 9 J n F 1 b 3 Q 7 L C Z x d W 9 0 O 1 N l Y 3 R p b 2 4 x L 0 1 l c m d l M i 9 B d X R v U m V t b 3 Z l Z E N v b H V t b n M x L n s w L T g u O G N s d X N 0 Z X J z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T W V y Z 2 U y L 0 F 1 d G 9 S Z W 1 v d m V k Q 2 9 s d W 1 u c z E u e 0 Z l Y X R 1 c m U s M H 0 m c X V v d D s s J n F 1 b 3 Q 7 U 2 V j d G l v b j E v T W V y Z 2 U y L 0 F 1 d G 9 S Z W 1 v d m V k Q 2 9 s d W 1 u c z E u e z J B V U M s M X 0 m c X V v d D s s J n F 1 b 3 Q 7 U 2 V j d G l v b j E v T W V y Z 2 U y L 0 F 1 d G 9 S Z W 1 v d m V k Q 2 9 s d W 1 u c z E u e z J Q d m F s L D J 9 J n F 1 b 3 Q 7 L C Z x d W 9 0 O 1 N l Y 3 R p b 2 4 x L 0 1 l c m d l M i 9 B d X R v U m V t b 3 Z l Z E N v b H V t b n M x L n s y T G 9 n M k Z D L D N 9 J n F 1 b 3 Q 7 L C Z x d W 9 0 O 1 N l Y 3 R p b 2 4 x L 0 1 l c m d l M i 9 B d X R v U m V t b 3 Z l Z E N v b H V t b n M x L n s y R k M s N H 0 m c X V v d D s s J n F 1 b 3 Q 7 U 2 V j d G l v b j E v T W V y Z 2 U y L 0 F 1 d G 9 S Z W 1 v d m V k Q 2 9 s d W 1 u c z E u e z J j b H V z d G V y c y w 1 f S Z x d W 9 0 O y w m c X V v d D t T Z W N 0 a W 9 u M S 9 N Z X J n Z T I v Q X V 0 b 1 J l b W 9 2 Z W R D b 2 x 1 b W 5 z M S 5 7 M C 0 0 L k Z l Y X R 1 c m U s N n 0 m c X V v d D s s J n F 1 b 3 Q 7 U 2 V j d G l v b j E v T W V y Z 2 U y L 0 F 1 d G 9 S Z W 1 v d m V k Q 2 9 s d W 1 u c z E u e z A t N C 4 0 Q V V D L D d 9 J n F 1 b 3 Q 7 L C Z x d W 9 0 O 1 N l Y 3 R p b 2 4 x L 0 1 l c m d l M i 9 B d X R v U m V t b 3 Z l Z E N v b H V t b n M x L n s w L T Q u N F B 2 Y W w s O H 0 m c X V v d D s s J n F 1 b 3 Q 7 U 2 V j d G l v b j E v T W V y Z 2 U y L 0 F 1 d G 9 S Z W 1 v d m V k Q 2 9 s d W 1 u c z E u e z A t N C 4 0 T G 9 n M k Z D L D l 9 J n F 1 b 3 Q 7 L C Z x d W 9 0 O 1 N l Y 3 R p b 2 4 x L 0 1 l c m d l M i 9 B d X R v U m V t b 3 Z l Z E N v b H V t b n M x L n s w L T Q u N E Z D L D E w f S Z x d W 9 0 O y w m c X V v d D t T Z W N 0 a W 9 u M S 9 N Z X J n Z T I v Q X V 0 b 1 J l b W 9 2 Z W R D b 2 x 1 b W 5 z M S 5 7 M C 0 0 L j R j b H V z d G V y c y w x M X 0 m c X V v d D s s J n F 1 b 3 Q 7 U 2 V j d G l v b j E v T W V y Z 2 U y L 0 F 1 d G 9 S Z W 1 v d m V k Q 2 9 s d W 1 u c z E u e z A t O C 5 G Z W F 0 d X J l L D E y f S Z x d W 9 0 O y w m c X V v d D t T Z W N 0 a W 9 u M S 9 N Z X J n Z T I v Q X V 0 b 1 J l b W 9 2 Z W R D b 2 x 1 b W 5 z M S 5 7 M C 0 4 L j h B V U M s M T N 9 J n F 1 b 3 Q 7 L C Z x d W 9 0 O 1 N l Y 3 R p b 2 4 x L 0 1 l c m d l M i 9 B d X R v U m V t b 3 Z l Z E N v b H V t b n M x L n s w L T g u O F B 2 Y W w s M T R 9 J n F 1 b 3 Q 7 L C Z x d W 9 0 O 1 N l Y 3 R p b 2 4 x L 0 1 l c m d l M i 9 B d X R v U m V t b 3 Z l Z E N v b H V t b n M x L n s w L T g u O E x v Z z J G Q y w x N X 0 m c X V v d D s s J n F 1 b 3 Q 7 U 2 V j d G l v b j E v T W V y Z 2 U y L 0 F 1 d G 9 S Z W 1 v d m V k Q 2 9 s d W 1 u c z E u e z A t O C 4 4 R k M s M T Z 9 J n F 1 b 3 Q 7 L C Z x d W 9 0 O 1 N l Y 3 R p b 2 4 x L 0 1 l c m d l M i 9 B d X R v U m V t b 3 Z l Z E N v b H V t b n M x L n s w L T g u O G N s d X N 0 Z X J z L D E 3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T m F 2 a W d h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W V y Z 2 U y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c x O D c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C 0 x N l Q x N j o x M z o 0 M i 4 z O T I 2 O D Q y W i I v P j x F b n R y e S B U e X B l P S J G a W x s Q 2 9 s d W 1 u V H l w Z X M i I F Z h b H V l P S J z Q m d V R k J R V U R C Z 1 V G Q l F V R E J n V U Z C U V V E I i 8 + P E V u d H J 5 I F R 5 c G U 9 I k Z p b G x D b 2 x 1 b W 5 O Y W 1 l c y I g V m F s d W U 9 I n N b J n F 1 b 3 Q 7 R m V h d H V y Z S Z x d W 9 0 O y w m c X V v d D s y Q V V D J n F 1 b 3 Q 7 L C Z x d W 9 0 O z J Q d m F s J n F 1 b 3 Q 7 L C Z x d W 9 0 O z J M b 2 c y R k M m c X V v d D s s J n F 1 b 3 Q 7 M k Z D J n F 1 b 3 Q 7 L C Z x d W 9 0 O z J j b H V z d G V y c y Z x d W 9 0 O y w m c X V v d D s w L T Q u R m V h d H V y Z S Z x d W 9 0 O y w m c X V v d D s w L T Q u N E F V Q y Z x d W 9 0 O y w m c X V v d D s w L T Q u N F B 2 Y W w m c X V v d D s s J n F 1 b 3 Q 7 M C 0 0 L j R M b 2 c y R k M m c X V v d D s s J n F 1 b 3 Q 7 M C 0 0 L j R G Q y Z x d W 9 0 O y w m c X V v d D s w L T Q u N G N s d X N 0 Z X J z J n F 1 b 3 Q 7 L C Z x d W 9 0 O z A t O C 5 G Z W F 0 d X J l J n F 1 b 3 Q 7 L C Z x d W 9 0 O z A t O C 4 4 Q V V D J n F 1 b 3 Q 7 L C Z x d W 9 0 O z A t O C 4 4 U H Z h b C Z x d W 9 0 O y w m c X V v d D s w L T g u O E x v Z z J G Q y Z x d W 9 0 O y w m c X V v d D s w L T g u O E Z D J n F 1 b 3 Q 7 L C Z x d W 9 0 O z A t O C 4 4 Y 2 x 1 c 3 R l c n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W V y Z 2 U y L 0 F 1 d G 9 S Z W 1 v d m V k Q 2 9 s d W 1 u c z E u e 0 Z l Y X R 1 c m U s M H 0 m c X V v d D s s J n F 1 b 3 Q 7 U 2 V j d G l v b j E v T W V y Z 2 U y L 0 F 1 d G 9 S Z W 1 v d m V k Q 2 9 s d W 1 u c z E u e z J B V U M s M X 0 m c X V v d D s s J n F 1 b 3 Q 7 U 2 V j d G l v b j E v T W V y Z 2 U y L 0 F 1 d G 9 S Z W 1 v d m V k Q 2 9 s d W 1 u c z E u e z J Q d m F s L D J 9 J n F 1 b 3 Q 7 L C Z x d W 9 0 O 1 N l Y 3 R p b 2 4 x L 0 1 l c m d l M i 9 B d X R v U m V t b 3 Z l Z E N v b H V t b n M x L n s y T G 9 n M k Z D L D N 9 J n F 1 b 3 Q 7 L C Z x d W 9 0 O 1 N l Y 3 R p b 2 4 x L 0 1 l c m d l M i 9 B d X R v U m V t b 3 Z l Z E N v b H V t b n M x L n s y R k M s N H 0 m c X V v d D s s J n F 1 b 3 Q 7 U 2 V j d G l v b j E v T W V y Z 2 U y L 0 F 1 d G 9 S Z W 1 v d m V k Q 2 9 s d W 1 u c z E u e z J j b H V z d G V y c y w 1 f S Z x d W 9 0 O y w m c X V v d D t T Z W N 0 a W 9 u M S 9 N Z X J n Z T I v Q X V 0 b 1 J l b W 9 2 Z W R D b 2 x 1 b W 5 z M S 5 7 M C 0 0 L k Z l Y X R 1 c m U s N n 0 m c X V v d D s s J n F 1 b 3 Q 7 U 2 V j d G l v b j E v T W V y Z 2 U y L 0 F 1 d G 9 S Z W 1 v d m V k Q 2 9 s d W 1 u c z E u e z A t N C 4 0 Q V V D L D d 9 J n F 1 b 3 Q 7 L C Z x d W 9 0 O 1 N l Y 3 R p b 2 4 x L 0 1 l c m d l M i 9 B d X R v U m V t b 3 Z l Z E N v b H V t b n M x L n s w L T Q u N F B 2 Y W w s O H 0 m c X V v d D s s J n F 1 b 3 Q 7 U 2 V j d G l v b j E v T W V y Z 2 U y L 0 F 1 d G 9 S Z W 1 v d m V k Q 2 9 s d W 1 u c z E u e z A t N C 4 0 T G 9 n M k Z D L D l 9 J n F 1 b 3 Q 7 L C Z x d W 9 0 O 1 N l Y 3 R p b 2 4 x L 0 1 l c m d l M i 9 B d X R v U m V t b 3 Z l Z E N v b H V t b n M x L n s w L T Q u N E Z D L D E w f S Z x d W 9 0 O y w m c X V v d D t T Z W N 0 a W 9 u M S 9 N Z X J n Z T I v Q X V 0 b 1 J l b W 9 2 Z W R D b 2 x 1 b W 5 z M S 5 7 M C 0 0 L j R j b H V z d G V y c y w x M X 0 m c X V v d D s s J n F 1 b 3 Q 7 U 2 V j d G l v b j E v T W V y Z 2 U y L 0 F 1 d G 9 S Z W 1 v d m V k Q 2 9 s d W 1 u c z E u e z A t O C 5 G Z W F 0 d X J l L D E y f S Z x d W 9 0 O y w m c X V v d D t T Z W N 0 a W 9 u M S 9 N Z X J n Z T I v Q X V 0 b 1 J l b W 9 2 Z W R D b 2 x 1 b W 5 z M S 5 7 M C 0 4 L j h B V U M s M T N 9 J n F 1 b 3 Q 7 L C Z x d W 9 0 O 1 N l Y 3 R p b 2 4 x L 0 1 l c m d l M i 9 B d X R v U m V t b 3 Z l Z E N v b H V t b n M x L n s w L T g u O F B 2 Y W w s M T R 9 J n F 1 b 3 Q 7 L C Z x d W 9 0 O 1 N l Y 3 R p b 2 4 x L 0 1 l c m d l M i 9 B d X R v U m V t b 3 Z l Z E N v b H V t b n M x L n s w L T g u O E x v Z z J G Q y w x N X 0 m c X V v d D s s J n F 1 b 3 Q 7 U 2 V j d G l v b j E v T W V y Z 2 U y L 0 F 1 d G 9 S Z W 1 v d m V k Q 2 9 s d W 1 u c z E u e z A t O C 4 4 R k M s M T Z 9 J n F 1 b 3 Q 7 L C Z x d W 9 0 O 1 N l Y 3 R p b 2 4 x L 0 1 l c m d l M i 9 B d X R v U m V t b 3 Z l Z E N v b H V t b n M x L n s w L T g u O G N s d X N 0 Z X J z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T W V y Z 2 U y L 0 F 1 d G 9 S Z W 1 v d m V k Q 2 9 s d W 1 u c z E u e 0 Z l Y X R 1 c m U s M H 0 m c X V v d D s s J n F 1 b 3 Q 7 U 2 V j d G l v b j E v T W V y Z 2 U y L 0 F 1 d G 9 S Z W 1 v d m V k Q 2 9 s d W 1 u c z E u e z J B V U M s M X 0 m c X V v d D s s J n F 1 b 3 Q 7 U 2 V j d G l v b j E v T W V y Z 2 U y L 0 F 1 d G 9 S Z W 1 v d m V k Q 2 9 s d W 1 u c z E u e z J Q d m F s L D J 9 J n F 1 b 3 Q 7 L C Z x d W 9 0 O 1 N l Y 3 R p b 2 4 x L 0 1 l c m d l M i 9 B d X R v U m V t b 3 Z l Z E N v b H V t b n M x L n s y T G 9 n M k Z D L D N 9 J n F 1 b 3 Q 7 L C Z x d W 9 0 O 1 N l Y 3 R p b 2 4 x L 0 1 l c m d l M i 9 B d X R v U m V t b 3 Z l Z E N v b H V t b n M x L n s y R k M s N H 0 m c X V v d D s s J n F 1 b 3 Q 7 U 2 V j d G l v b j E v T W V y Z 2 U y L 0 F 1 d G 9 S Z W 1 v d m V k Q 2 9 s d W 1 u c z E u e z J j b H V z d G V y c y w 1 f S Z x d W 9 0 O y w m c X V v d D t T Z W N 0 a W 9 u M S 9 N Z X J n Z T I v Q X V 0 b 1 J l b W 9 2 Z W R D b 2 x 1 b W 5 z M S 5 7 M C 0 0 L k Z l Y X R 1 c m U s N n 0 m c X V v d D s s J n F 1 b 3 Q 7 U 2 V j d G l v b j E v T W V y Z 2 U y L 0 F 1 d G 9 S Z W 1 v d m V k Q 2 9 s d W 1 u c z E u e z A t N C 4 0 Q V V D L D d 9 J n F 1 b 3 Q 7 L C Z x d W 9 0 O 1 N l Y 3 R p b 2 4 x L 0 1 l c m d l M i 9 B d X R v U m V t b 3 Z l Z E N v b H V t b n M x L n s w L T Q u N F B 2 Y W w s O H 0 m c X V v d D s s J n F 1 b 3 Q 7 U 2 V j d G l v b j E v T W V y Z 2 U y L 0 F 1 d G 9 S Z W 1 v d m V k Q 2 9 s d W 1 u c z E u e z A t N C 4 0 T G 9 n M k Z D L D l 9 J n F 1 b 3 Q 7 L C Z x d W 9 0 O 1 N l Y 3 R p b 2 4 x L 0 1 l c m d l M i 9 B d X R v U m V t b 3 Z l Z E N v b H V t b n M x L n s w L T Q u N E Z D L D E w f S Z x d W 9 0 O y w m c X V v d D t T Z W N 0 a W 9 u M S 9 N Z X J n Z T I v Q X V 0 b 1 J l b W 9 2 Z W R D b 2 x 1 b W 5 z M S 5 7 M C 0 0 L j R j b H V z d G V y c y w x M X 0 m c X V v d D s s J n F 1 b 3 Q 7 U 2 V j d G l v b j E v T W V y Z 2 U y L 0 F 1 d G 9 S Z W 1 v d m V k Q 2 9 s d W 1 u c z E u e z A t O C 5 G Z W F 0 d X J l L D E y f S Z x d W 9 0 O y w m c X V v d D t T Z W N 0 a W 9 u M S 9 N Z X J n Z T I v Q X V 0 b 1 J l b W 9 2 Z W R D b 2 x 1 b W 5 z M S 5 7 M C 0 4 L j h B V U M s M T N 9 J n F 1 b 3 Q 7 L C Z x d W 9 0 O 1 N l Y 3 R p b 2 4 x L 0 1 l c m d l M i 9 B d X R v U m V t b 3 Z l Z E N v b H V t b n M x L n s w L T g u O F B 2 Y W w s M T R 9 J n F 1 b 3 Q 7 L C Z x d W 9 0 O 1 N l Y 3 R p b 2 4 x L 0 1 l c m d l M i 9 B d X R v U m V t b 3 Z l Z E N v b H V t b n M x L n s w L T g u O E x v Z z J G Q y w x N X 0 m c X V v d D s s J n F 1 b 3 Q 7 U 2 V j d G l v b j E v T W V y Z 2 U y L 0 F 1 d G 9 S Z W 1 v d m V k Q 2 9 s d W 1 u c z E u e z A t O C 4 4 R k M s M T Z 9 J n F 1 b 3 Q 7 L C Z x d W 9 0 O 1 N l Y 3 R p b 2 4 x L 0 1 l c m d l M i 9 B d X R v U m V t b 3 Z l Z E N v b H V t b n M x L n s w L T g u O G N s d X N 0 Z X J z L D E 3 f S Z x d W 9 0 O 1 0 s J n F 1 b 3 Q 7 U m V s Y X R p b 2 5 z a G l w S W 5 m b y Z x d W 9 0 O z p b X X 0 i L z 4 8 R W 5 0 c n k g V H l w Z T 0 i U m V z d W x 0 V H l w Z S I g V m F s d W U 9 I n N U Y W J s Z S I v P j x F b n R y e S B U e X B l P S J O Y X Z p Z 2 F 0 a W 9 u U 3 R l c E 5 h b W U i I F Z h b H V l P S J z T m F 2 a W d h d G l v b i I v P j x F b n R y e S B U e X B l P S J G a W x s T 2 J q Z W N 0 V H l w Z S I g V m F s d W U 9 I n N U Y W J s Z S I v P j x F b n R y e S B U e X B l P S J G a W x s V G F y Z 2 V 0 I i B W Y W x 1 Z T 0 i c 0 1 l c m d l M j E 2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M C 0 y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M C 0 y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w L T Q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8 w L T Q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A t O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z A t O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V y Z 2 U x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V y Z 2 U x L 0 V 4 c G F u Z G V k J T I w M C 0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X J n Z T I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X J n Z T I v R X h w Y W 5 k Z W Q l M j A w L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l c m d l M i U y M C g y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l c m d l M i U y M C g y K S 9 F e H B h b m R l Z C U y M D A t O D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W m X 8 K u j V m k y x x F 8 d p Q g H Y Q A A A A A C A A A A A A A D Z g A A w A A A A B A A A A A W q G W M l S + O V K 3 z / e n H o u W 7 A A A A A A S A A A C g A A A A E A A A A H N j h u / 2 V X / 2 + f 7 Z S G Q n 9 V R Q A A A A w u 3 m Q F q U z G o 3 1 Y B Z 6 6 q Q A a / 2 p N K o y p o 9 S q R I F W 6 a X A Q W I g o q i o M l a X 4 w g R j p s f 4 b S 7 u y 3 8 E 5 D r F t J M x 7 T u F + 3 i B y y h P + i F Y 6 9 A 6 b t K r R c F o U A A A A d F + N r m H / W R A d P 6 U O / u 6 G + f d a 2 y I = < / D a t a M a s h u p > 
</file>

<file path=customXml/itemProps1.xml><?xml version="1.0" encoding="utf-8"?>
<ds:datastoreItem xmlns:ds="http://schemas.openxmlformats.org/officeDocument/2006/customXml" ds:itemID="{80EF8900-BE6A-4405-AC28-D2143C2F1BE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erut.chi</dc:creator>
  <cp:lastModifiedBy>peerut.chi</cp:lastModifiedBy>
  <dcterms:created xsi:type="dcterms:W3CDTF">2022-04-16T15:43:47Z</dcterms:created>
  <dcterms:modified xsi:type="dcterms:W3CDTF">2022-12-21T09:40:48Z</dcterms:modified>
</cp:coreProperties>
</file>